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D:\Osvaldo - IAM 2021-02-17\Trabalhos\Trabalhos em andamento\Artigo RBP23- DRBD2\27a Versão - Plos NTD revisão final\"/>
    </mc:Choice>
  </mc:AlternateContent>
  <xr:revisionPtr revIDLastSave="0" documentId="13_ncr:1_{85105EB5-6110-4D6C-A7F8-902855C87A13}" xr6:coauthVersionLast="47" xr6:coauthVersionMax="47" xr10:uidLastSave="{00000000-0000-0000-0000-000000000000}"/>
  <bookViews>
    <workbookView xWindow="3120" yWindow="990" windowWidth="24750" windowHeight="15210" xr2:uid="{00000000-000D-0000-FFFF-FFFF00000000}"/>
  </bookViews>
  <sheets>
    <sheet name="S6 Table" sheetId="1" r:id="rId1"/>
  </sheets>
  <definedNames>
    <definedName name="_xlnm._FilterDatabase" localSheetId="0" hidden="1">'S6 Table'!$A$2:$FX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50" i="1" l="1"/>
  <c r="R50" i="1" s="1"/>
  <c r="P50" i="1"/>
  <c r="O50" i="1"/>
  <c r="N50" i="1"/>
  <c r="Q49" i="1"/>
  <c r="R49" i="1" s="1"/>
  <c r="P49" i="1"/>
  <c r="O49" i="1"/>
  <c r="N49" i="1"/>
  <c r="Q48" i="1"/>
  <c r="P48" i="1"/>
  <c r="O48" i="1"/>
  <c r="N48" i="1"/>
  <c r="Q47" i="1"/>
  <c r="R47" i="1" s="1"/>
  <c r="P47" i="1"/>
  <c r="O47" i="1"/>
  <c r="N47" i="1"/>
  <c r="Q46" i="1"/>
  <c r="P46" i="1"/>
  <c r="O46" i="1"/>
  <c r="N46" i="1"/>
  <c r="Q45" i="1"/>
  <c r="P45" i="1"/>
  <c r="R45" i="1" s="1"/>
  <c r="O45" i="1"/>
  <c r="N45" i="1"/>
  <c r="Q44" i="1"/>
  <c r="P44" i="1"/>
  <c r="O44" i="1"/>
  <c r="N44" i="1"/>
  <c r="Q43" i="1"/>
  <c r="P43" i="1"/>
  <c r="O43" i="1"/>
  <c r="N43" i="1"/>
  <c r="Q42" i="1"/>
  <c r="P42" i="1"/>
  <c r="O42" i="1"/>
  <c r="N42" i="1"/>
  <c r="Q41" i="1"/>
  <c r="P41" i="1"/>
  <c r="O41" i="1"/>
  <c r="N41" i="1"/>
  <c r="Q40" i="1"/>
  <c r="P40" i="1"/>
  <c r="O40" i="1"/>
  <c r="N40" i="1"/>
  <c r="Q39" i="1"/>
  <c r="R39" i="1" s="1"/>
  <c r="P39" i="1"/>
  <c r="O39" i="1"/>
  <c r="N39" i="1"/>
  <c r="Q38" i="1"/>
  <c r="P38" i="1"/>
  <c r="O38" i="1"/>
  <c r="N38" i="1"/>
  <c r="R37" i="1"/>
  <c r="Q37" i="1"/>
  <c r="P37" i="1"/>
  <c r="O37" i="1"/>
  <c r="N37" i="1"/>
  <c r="Q36" i="1"/>
  <c r="R36" i="1" s="1"/>
  <c r="P36" i="1"/>
  <c r="O36" i="1"/>
  <c r="N36" i="1"/>
  <c r="Q35" i="1"/>
  <c r="R35" i="1" s="1"/>
  <c r="P35" i="1"/>
  <c r="O35" i="1"/>
  <c r="N35" i="1"/>
  <c r="Q34" i="1"/>
  <c r="R34" i="1" s="1"/>
  <c r="P34" i="1"/>
  <c r="O34" i="1"/>
  <c r="N34" i="1"/>
  <c r="Q33" i="1"/>
  <c r="R33" i="1" s="1"/>
  <c r="P33" i="1"/>
  <c r="O33" i="1"/>
  <c r="N33" i="1"/>
  <c r="Q32" i="1"/>
  <c r="R32" i="1" s="1"/>
  <c r="P32" i="1"/>
  <c r="O32" i="1"/>
  <c r="N32" i="1"/>
  <c r="Q31" i="1"/>
  <c r="R31" i="1" s="1"/>
  <c r="P31" i="1"/>
  <c r="O31" i="1"/>
  <c r="N31" i="1"/>
  <c r="Q30" i="1"/>
  <c r="P30" i="1"/>
  <c r="R30" i="1" s="1"/>
  <c r="O30" i="1"/>
  <c r="N30" i="1"/>
  <c r="Q29" i="1"/>
  <c r="P29" i="1"/>
  <c r="O29" i="1"/>
  <c r="N29" i="1"/>
  <c r="Q28" i="1"/>
  <c r="P28" i="1"/>
  <c r="O28" i="1"/>
  <c r="N28" i="1"/>
  <c r="Q27" i="1"/>
  <c r="P27" i="1"/>
  <c r="O27" i="1"/>
  <c r="N27" i="1"/>
  <c r="Q26" i="1"/>
  <c r="P26" i="1"/>
  <c r="O26" i="1"/>
  <c r="N26" i="1"/>
  <c r="Q25" i="1"/>
  <c r="R25" i="1" s="1"/>
  <c r="P25" i="1"/>
  <c r="O25" i="1"/>
  <c r="N25" i="1"/>
  <c r="Q24" i="1"/>
  <c r="R24" i="1" s="1"/>
  <c r="P24" i="1"/>
  <c r="O24" i="1"/>
  <c r="N24" i="1"/>
  <c r="Q23" i="1"/>
  <c r="P23" i="1"/>
  <c r="R23" i="1" s="1"/>
  <c r="O23" i="1"/>
  <c r="N23" i="1"/>
  <c r="Q22" i="1"/>
  <c r="P22" i="1"/>
  <c r="R22" i="1" s="1"/>
  <c r="O22" i="1"/>
  <c r="N22" i="1"/>
  <c r="Q21" i="1"/>
  <c r="P21" i="1"/>
  <c r="O21" i="1"/>
  <c r="N21" i="1"/>
  <c r="Q20" i="1"/>
  <c r="P20" i="1"/>
  <c r="O20" i="1"/>
  <c r="N20" i="1"/>
  <c r="Q19" i="1"/>
  <c r="P19" i="1"/>
  <c r="O19" i="1"/>
  <c r="N19" i="1"/>
  <c r="Q18" i="1"/>
  <c r="P18" i="1"/>
  <c r="O18" i="1"/>
  <c r="N18" i="1"/>
  <c r="Q17" i="1"/>
  <c r="P17" i="1"/>
  <c r="O17" i="1"/>
  <c r="N17" i="1"/>
  <c r="Q16" i="1"/>
  <c r="P16" i="1"/>
  <c r="O16" i="1"/>
  <c r="N16" i="1"/>
  <c r="Q15" i="1"/>
  <c r="R15" i="1" s="1"/>
  <c r="P15" i="1"/>
  <c r="O15" i="1"/>
  <c r="N15" i="1"/>
  <c r="Q14" i="1"/>
  <c r="P14" i="1"/>
  <c r="O14" i="1"/>
  <c r="N14" i="1"/>
  <c r="Q13" i="1"/>
  <c r="R13" i="1" s="1"/>
  <c r="P13" i="1"/>
  <c r="O13" i="1"/>
  <c r="N13" i="1"/>
  <c r="Q12" i="1"/>
  <c r="R12" i="1" s="1"/>
  <c r="P12" i="1"/>
  <c r="O12" i="1"/>
  <c r="N12" i="1"/>
  <c r="Q11" i="1"/>
  <c r="R11" i="1" s="1"/>
  <c r="P11" i="1"/>
  <c r="O11" i="1"/>
  <c r="N11" i="1"/>
  <c r="Q10" i="1"/>
  <c r="R10" i="1" s="1"/>
  <c r="P10" i="1"/>
  <c r="O10" i="1"/>
  <c r="N10" i="1"/>
  <c r="Q9" i="1"/>
  <c r="R9" i="1" s="1"/>
  <c r="P9" i="1"/>
  <c r="O9" i="1"/>
  <c r="N9" i="1"/>
  <c r="Q8" i="1"/>
  <c r="R8" i="1" s="1"/>
  <c r="P8" i="1"/>
  <c r="O8" i="1"/>
  <c r="N8" i="1"/>
  <c r="R7" i="1"/>
  <c r="Q7" i="1"/>
  <c r="P7" i="1"/>
  <c r="O7" i="1"/>
  <c r="N7" i="1"/>
  <c r="Q6" i="1"/>
  <c r="R6" i="1" s="1"/>
  <c r="P6" i="1"/>
  <c r="O6" i="1"/>
  <c r="N6" i="1"/>
  <c r="Q5" i="1"/>
  <c r="R5" i="1" s="1"/>
  <c r="P5" i="1"/>
  <c r="O5" i="1"/>
  <c r="N5" i="1"/>
  <c r="Q4" i="1"/>
  <c r="R4" i="1" s="1"/>
  <c r="P4" i="1"/>
  <c r="O4" i="1"/>
  <c r="N4" i="1"/>
  <c r="Q3" i="1"/>
  <c r="R3" i="1" s="1"/>
  <c r="P3" i="1"/>
  <c r="O3" i="1"/>
  <c r="N3" i="1"/>
  <c r="R16" i="1" l="1"/>
  <c r="R17" i="1"/>
  <c r="R18" i="1"/>
  <c r="R19" i="1"/>
  <c r="R20" i="1"/>
  <c r="R21" i="1"/>
  <c r="R40" i="1"/>
  <c r="R41" i="1"/>
  <c r="R42" i="1"/>
  <c r="R43" i="1"/>
  <c r="R44" i="1"/>
  <c r="R46" i="1"/>
  <c r="R26" i="1"/>
  <c r="R27" i="1"/>
  <c r="R28" i="1"/>
  <c r="R29" i="1"/>
  <c r="R48" i="1"/>
  <c r="R14" i="1"/>
  <c r="R38" i="1"/>
</calcChain>
</file>

<file path=xl/sharedStrings.xml><?xml version="1.0" encoding="utf-8"?>
<sst xmlns="http://schemas.openxmlformats.org/spreadsheetml/2006/main" count="286" uniqueCount="257">
  <si>
    <t>Protein IDs</t>
  </si>
  <si>
    <t>TriTrypDB Accessions</t>
  </si>
  <si>
    <t>GeneDB Accessions</t>
  </si>
  <si>
    <t>Protein Names</t>
  </si>
  <si>
    <t>Protein Descriptions</t>
  </si>
  <si>
    <t>Unique peptides Negative</t>
  </si>
  <si>
    <t>Unique peptides DRBD2</t>
  </si>
  <si>
    <t>Intensity norm Negative</t>
  </si>
  <si>
    <t>Intensity norm DRBD2</t>
  </si>
  <si>
    <t>Average unique peptides Negative</t>
  </si>
  <si>
    <t>Average unique peptides DRBD2</t>
  </si>
  <si>
    <t>Average intensity norm Negative</t>
  </si>
  <si>
    <t>Average intensity norm DRBD2</t>
  </si>
  <si>
    <t>Ratio average intensity norm DRBD2/ Negative</t>
  </si>
  <si>
    <t>Strength of the interaction</t>
  </si>
  <si>
    <t>E9AHW1</t>
  </si>
  <si>
    <t>LINF_350027200</t>
  </si>
  <si>
    <t>LINJ.35.2240</t>
  </si>
  <si>
    <t>DRBD2</t>
  </si>
  <si>
    <t>dsRNA-binding domain 2 - putative</t>
  </si>
  <si>
    <t>***</t>
  </si>
  <si>
    <t>A4I7K4</t>
  </si>
  <si>
    <t>LINF_320009100</t>
  </si>
  <si>
    <t>LINJ.32.0410</t>
  </si>
  <si>
    <t>HEL67</t>
  </si>
  <si>
    <t>ATP-dependent RNA helicase - putative</t>
  </si>
  <si>
    <t>A4IBV3</t>
  </si>
  <si>
    <t>LINF_350047100</t>
  </si>
  <si>
    <t>LINJ.35.4200</t>
  </si>
  <si>
    <t>PABP2</t>
  </si>
  <si>
    <t>Poly(A)-binding protein 2</t>
  </si>
  <si>
    <t>A4I2T3</t>
  </si>
  <si>
    <t>LINF_270019700</t>
  </si>
  <si>
    <t>LINJ.27.1220</t>
  </si>
  <si>
    <t>ZC3H41</t>
  </si>
  <si>
    <t>CCCH-Zinc finger 41 - putative</t>
  </si>
  <si>
    <t>A4HZ42</t>
  </si>
  <si>
    <t>LINF_210009700</t>
  </si>
  <si>
    <t>LINJ.21.0490</t>
  </si>
  <si>
    <t>Uncharacterized protein with RBP with NTF2 domain</t>
  </si>
  <si>
    <t>A4I150</t>
  </si>
  <si>
    <t>LINF_250005800</t>
  </si>
  <si>
    <t>LINJ.25.0080</t>
  </si>
  <si>
    <t>PABP3</t>
  </si>
  <si>
    <t>Poly(A)-binding protein 3</t>
  </si>
  <si>
    <t>A4HY52</t>
  </si>
  <si>
    <t>LINF_190007800</t>
  </si>
  <si>
    <t>LINJ.19.0290</t>
  </si>
  <si>
    <t>ZC3H39</t>
  </si>
  <si>
    <t>CCCH-Zinc finger 39 - putative</t>
  </si>
  <si>
    <t>A4HY39</t>
  </si>
  <si>
    <t>LINF_190007900</t>
  </si>
  <si>
    <t>LINJ.19.0300</t>
  </si>
  <si>
    <t>ZC3H40</t>
  </si>
  <si>
    <t>CCCH-Zinc finger 40 - putative</t>
  </si>
  <si>
    <t>A4HU34</t>
  </si>
  <si>
    <t>LINF_090018500</t>
  </si>
  <si>
    <t>LINJ.09.1180</t>
  </si>
  <si>
    <t>KMRP2/MRP2</t>
  </si>
  <si>
    <t>Mitochondrial RNA binding protein 2</t>
  </si>
  <si>
    <t>A4HXM7</t>
  </si>
  <si>
    <t>LINF_180005000</t>
  </si>
  <si>
    <t>LINJ.18.0010</t>
  </si>
  <si>
    <t>KPAF1</t>
  </si>
  <si>
    <t>Kinetoplast polyadenylation/uridylation factor 1</t>
  </si>
  <si>
    <t>A4I8Y0</t>
  </si>
  <si>
    <t>LINF_330019100</t>
  </si>
  <si>
    <t>LINJ.33.1210</t>
  </si>
  <si>
    <t>PUF6</t>
  </si>
  <si>
    <t>Pumilio protein 6 - Putative</t>
  </si>
  <si>
    <t>**</t>
  </si>
  <si>
    <t>A4I4W5</t>
  </si>
  <si>
    <t>LINF_290032900</t>
  </si>
  <si>
    <t>LINJ.29.2620</t>
  </si>
  <si>
    <t>PFK</t>
  </si>
  <si>
    <t>ATP-dependent phosphofructokinase</t>
  </si>
  <si>
    <t>*</t>
  </si>
  <si>
    <t>A4ICR0</t>
  </si>
  <si>
    <t>LINF_360013000</t>
  </si>
  <si>
    <t>LINJ.36.0800</t>
  </si>
  <si>
    <t>ZC3H31</t>
  </si>
  <si>
    <t>CCCH-Zinc finger 31 - putative</t>
  </si>
  <si>
    <t>A4I2R2</t>
  </si>
  <si>
    <t>LINF_270017500</t>
  </si>
  <si>
    <t>LINJ.27.0980</t>
  </si>
  <si>
    <t>KMRP1/MRP1</t>
  </si>
  <si>
    <t>Mitochondrial RNA binding protein 1</t>
  </si>
  <si>
    <t>A4HY41</t>
  </si>
  <si>
    <t>LINF_190005100</t>
  </si>
  <si>
    <t>LINJ.19.0020</t>
  </si>
  <si>
    <t>Uncharacterized protein</t>
  </si>
  <si>
    <t>A4HT33</t>
  </si>
  <si>
    <t>LINF_070008800</t>
  </si>
  <si>
    <t>LINJ.07.0130</t>
  </si>
  <si>
    <t>DBP2B</t>
  </si>
  <si>
    <t>ATP-dependent DEAD/H RNA helicase - putative</t>
  </si>
  <si>
    <t>A4I377</t>
  </si>
  <si>
    <t>LINF_280005300</t>
  </si>
  <si>
    <t>LINJ.28.0040</t>
  </si>
  <si>
    <t>MERS2</t>
  </si>
  <si>
    <t>Mitochondrial edited mRNA stability factor 2</t>
  </si>
  <si>
    <t>A4HUW9</t>
  </si>
  <si>
    <t>LINF_110010500</t>
  </si>
  <si>
    <t>LINJ.11.0590</t>
  </si>
  <si>
    <t>G1-IP</t>
  </si>
  <si>
    <t>mRNA cap guanine-N7 methyltransferase - putative</t>
  </si>
  <si>
    <t>A4HZU2</t>
  </si>
  <si>
    <t>LINF_220011900</t>
  </si>
  <si>
    <t>LINJ.22.0520</t>
  </si>
  <si>
    <t>RESC2/GAP2</t>
  </si>
  <si>
    <t>Guide RNA associated protein 2</t>
  </si>
  <si>
    <t>A4I171</t>
  </si>
  <si>
    <t>LINF_250008000</t>
  </si>
  <si>
    <t>LINJ.25.0290</t>
  </si>
  <si>
    <t>RBP43/G1-IP2</t>
  </si>
  <si>
    <t>RNA-binding protein 43 - putative</t>
  </si>
  <si>
    <t>A4HXT4</t>
  </si>
  <si>
    <t>LINF_180010900</t>
  </si>
  <si>
    <t>LINJ.18.0590</t>
  </si>
  <si>
    <t>RBP12</t>
  </si>
  <si>
    <t>RNA binding protein 12 - putative</t>
  </si>
  <si>
    <t>A4HSE3</t>
  </si>
  <si>
    <t>LINF_050006300</t>
  </si>
  <si>
    <t>LINJ.05.0140</t>
  </si>
  <si>
    <t>DDX21</t>
  </si>
  <si>
    <t>Nucleolar RNA helicase II - putative</t>
  </si>
  <si>
    <t>A4I6F8</t>
  </si>
  <si>
    <t>LINF_310012100</t>
  </si>
  <si>
    <t>LINJ.31.0670</t>
  </si>
  <si>
    <t>RESC12/REMC5</t>
  </si>
  <si>
    <t>RNA editing mediator complex protein 5</t>
  </si>
  <si>
    <t>A4HX58</t>
  </si>
  <si>
    <t>LINF_160022100</t>
  </si>
  <si>
    <t>LINJ.16.1700</t>
  </si>
  <si>
    <t>EIF4G3</t>
  </si>
  <si>
    <t>Eukaryotic translation initiation factor 4 gamma type 3- putative</t>
  </si>
  <si>
    <t>A4I9B3</t>
  </si>
  <si>
    <t>LINF_330036600</t>
  </si>
  <si>
    <t>LINJ.33.2870</t>
  </si>
  <si>
    <t>RESC1/GAP1</t>
  </si>
  <si>
    <t>Guide RNA associated protein 1</t>
  </si>
  <si>
    <t>A4I866</t>
  </si>
  <si>
    <t>LINF_320031100</t>
  </si>
  <si>
    <t>LINJ.32.2590</t>
  </si>
  <si>
    <t>MERS1</t>
  </si>
  <si>
    <t>Mitochondrial edited mRNA stability factor 1</t>
  </si>
  <si>
    <t>A4I2Y0</t>
  </si>
  <si>
    <t>LINF_270028100</t>
  </si>
  <si>
    <t>LINJ.27.2020</t>
  </si>
  <si>
    <t>TRRM1</t>
  </si>
  <si>
    <t>Three RRMs containing protein 1 - putative</t>
  </si>
  <si>
    <t>A4HTQ0</t>
  </si>
  <si>
    <t>LINF_080016600</t>
  </si>
  <si>
    <t>LINJ.08.1080</t>
  </si>
  <si>
    <t>RESC6/GRBC6</t>
  </si>
  <si>
    <t xml:space="preserve">gRNA binding complex subunit 6 </t>
  </si>
  <si>
    <t>A4I8P4</t>
  </si>
  <si>
    <t>LINF_330007800</t>
  </si>
  <si>
    <t>LINJ.33.0280</t>
  </si>
  <si>
    <t>RESC13/RGG2</t>
  </si>
  <si>
    <t>RGG-containing protein 2 - putative</t>
  </si>
  <si>
    <t>A4HSG7</t>
  </si>
  <si>
    <t>LINF_050009500</t>
  </si>
  <si>
    <t>LINJ.05.0450</t>
  </si>
  <si>
    <t>Skp1-like</t>
  </si>
  <si>
    <t>S-phase kinase-associated protein 1 - putative</t>
  </si>
  <si>
    <t>A4I6F7</t>
  </si>
  <si>
    <t>LINF_310012000</t>
  </si>
  <si>
    <t>LINJ.31.0660</t>
  </si>
  <si>
    <t>RESC11B/MRB4150</t>
  </si>
  <si>
    <t>Mitochondrial RNA binding complex 1 subunit - putative</t>
  </si>
  <si>
    <t>A4I5E2</t>
  </si>
  <si>
    <t>LINF_300016700</t>
  </si>
  <si>
    <t>LINJ.30.1170</t>
  </si>
  <si>
    <t>TRRM2</t>
  </si>
  <si>
    <t>Three RRMs containing protein 2 - putative</t>
  </si>
  <si>
    <t>A4HYT7</t>
  </si>
  <si>
    <t>LINF_200014400</t>
  </si>
  <si>
    <t>LINJ.20.0960</t>
  </si>
  <si>
    <t>RESC15/PAMC1</t>
  </si>
  <si>
    <t>Polyadenylation mediator complex protein 1</t>
  </si>
  <si>
    <t>A4IDQ5</t>
  </si>
  <si>
    <t>LINF_360057200</t>
  </si>
  <si>
    <t>LINJ.36.5000</t>
  </si>
  <si>
    <t>RESC8/REMC1</t>
  </si>
  <si>
    <t xml:space="preserve">RNA editing mediator complex protein 1 </t>
  </si>
  <si>
    <t>A4I8Z1</t>
  </si>
  <si>
    <t>LINF_330020200</t>
  </si>
  <si>
    <t>LINJ.33.1320</t>
  </si>
  <si>
    <t>RESC5/GRBC5</t>
  </si>
  <si>
    <t>gRNA binding complex subunit 5</t>
  </si>
  <si>
    <t>A4I7N9</t>
  </si>
  <si>
    <t>LINF_320012700</t>
  </si>
  <si>
    <t>LINJ.32.0760</t>
  </si>
  <si>
    <t>PAN3</t>
  </si>
  <si>
    <t>Poly(A) Specific Ribonuclease Subunit</t>
  </si>
  <si>
    <t>A4HXC9</t>
  </si>
  <si>
    <t>LINF_170011800</t>
  </si>
  <si>
    <t>LINJ.17.0610</t>
  </si>
  <si>
    <t>RBP23</t>
  </si>
  <si>
    <t>RNA-binding protein 23 - putative</t>
  </si>
  <si>
    <t>A4I5A9</t>
  </si>
  <si>
    <t>LINF_300013200</t>
  </si>
  <si>
    <t>LINJ.30.0830</t>
  </si>
  <si>
    <t>KRGG1/RGG1</t>
  </si>
  <si>
    <t>RGG-containing protein 1 - putative</t>
  </si>
  <si>
    <t>E9AGT8</t>
  </si>
  <si>
    <t>LINF_200005800</t>
  </si>
  <si>
    <t>LINJ.20.0090</t>
  </si>
  <si>
    <t>A4HZ59</t>
  </si>
  <si>
    <t>LINF_210011600</t>
  </si>
  <si>
    <t>LINJ.21.0660</t>
  </si>
  <si>
    <t>RESC17/PAMC3</t>
  </si>
  <si>
    <t>Polyadenylation mediator complex protein 3</t>
  </si>
  <si>
    <t>A4I628</t>
  </si>
  <si>
    <t>LINF_300039500</t>
  </si>
  <si>
    <t>LINJ.30.3430</t>
  </si>
  <si>
    <t>PAS-PGK</t>
  </si>
  <si>
    <t>PAS-domain containing phosphoglycerate kinase - putative</t>
  </si>
  <si>
    <t>A4I1K0</t>
  </si>
  <si>
    <t>LINF_250021900</t>
  </si>
  <si>
    <t>LINJ.25.1600</t>
  </si>
  <si>
    <t>KRBP72/MRB1590</t>
  </si>
  <si>
    <t>A4I009</t>
  </si>
  <si>
    <t>LINF_220021200</t>
  </si>
  <si>
    <t>LINJ.22.1350</t>
  </si>
  <si>
    <t>A4HT15</t>
  </si>
  <si>
    <t>LINF_060018400</t>
  </si>
  <si>
    <t>LINJ.06.1290</t>
  </si>
  <si>
    <t>MO</t>
  </si>
  <si>
    <t>FAD binding domain containing protein - putative</t>
  </si>
  <si>
    <t>A4HZ00</t>
  </si>
  <si>
    <t>LINF_200021600</t>
  </si>
  <si>
    <t>LINJ.20.1680</t>
  </si>
  <si>
    <t>tRNA(uracil-5)-MT</t>
  </si>
  <si>
    <t xml:space="preserve">tRNA (Uracil-5-)-methyltransferase </t>
  </si>
  <si>
    <t>A4I3N6</t>
  </si>
  <si>
    <t>LINF_280021800</t>
  </si>
  <si>
    <t>LINJ.28.1700</t>
  </si>
  <si>
    <t>ABH</t>
  </si>
  <si>
    <t>Hydrolase - alpha/beta fold family - putative</t>
  </si>
  <si>
    <t>E9AHZ5</t>
  </si>
  <si>
    <t>LINF_360078000</t>
  </si>
  <si>
    <t>LINJ.36.6940</t>
  </si>
  <si>
    <t>RESC19/MERS3</t>
  </si>
  <si>
    <t>Mitochondrial edited mRNA stability factor 3</t>
  </si>
  <si>
    <t>A4HYI5</t>
  </si>
  <si>
    <t>LINF_190022000</t>
  </si>
  <si>
    <t>LINJ.19.1590</t>
  </si>
  <si>
    <t>IMPDH</t>
  </si>
  <si>
    <t>Inosine-5'-monophosphate dehydrogenase</t>
  </si>
  <si>
    <t>Definitions for the "Strength of the interaction" column:</t>
  </si>
  <si>
    <t xml:space="preserve">“+++” - proteins with intensity &gt; 2.4x108 (~15x &lt; bait) and enrichment &gt; 4x, or intensities greater than 7x107 (~50x &lt; bait) with enrichment &gt; 10x; </t>
  </si>
  <si>
    <t>“++” - intensity &gt; 7x107 and enrichment between 4x and 10x, or intensity &gt; 1.8x107 (~200x &lt; bait) and enrichment &gt; 10x;</t>
  </si>
  <si>
    <t xml:space="preserve">“+” - intensity &gt; than 3.6x107 (~100x &lt; bait) and enrichment between 4x and 10x, or intensities &gt; 9x106 (~400x &lt; bait) and enrichment &gt; 10x; </t>
  </si>
  <si>
    <t>“-” - all others.</t>
  </si>
  <si>
    <t>S6 Table. Top-most protein partners specifically co-precipitated with the HA-tagged DRBD2 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6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6D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CCCC0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2" fillId="0" borderId="0" xfId="0" applyFont="1"/>
    <xf numFmtId="0" fontId="2" fillId="0" borderId="2" xfId="0" applyFont="1" applyFill="1" applyBorder="1" applyAlignment="1">
      <alignment horizontal="center" vertical="center" wrapText="1"/>
    </xf>
    <xf numFmtId="0" fontId="1" fillId="0" borderId="0" xfId="0" applyFont="1" applyAlignment="1">
      <alignment wrapText="1"/>
    </xf>
    <xf numFmtId="0" fontId="2" fillId="0" borderId="1" xfId="0" applyFont="1" applyFill="1" applyBorder="1" applyAlignment="1">
      <alignment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164" fontId="2" fillId="0" borderId="4" xfId="0" applyNumberFormat="1" applyFont="1" applyFill="1" applyBorder="1" applyAlignment="1">
      <alignment horizontal="center" vertical="center"/>
    </xf>
    <xf numFmtId="2" fontId="4" fillId="0" borderId="1" xfId="0" applyNumberFormat="1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1" fillId="0" borderId="0" xfId="0" applyFont="1"/>
    <xf numFmtId="0" fontId="3" fillId="0" borderId="0" xfId="0" applyFont="1"/>
    <xf numFmtId="0" fontId="4" fillId="0" borderId="1" xfId="0" applyFont="1" applyFill="1" applyBorder="1" applyAlignment="1">
      <alignment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164" fontId="4" fillId="0" borderId="4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0" fontId="4" fillId="0" borderId="0" xfId="0" applyFont="1"/>
    <xf numFmtId="0" fontId="2" fillId="0" borderId="0" xfId="0" applyFont="1" applyFill="1" applyAlignment="1">
      <alignment horizontal="center" vertical="center" wrapText="1"/>
    </xf>
    <xf numFmtId="0" fontId="2" fillId="0" borderId="6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164" fontId="2" fillId="0" borderId="6" xfId="0" applyNumberFormat="1" applyFont="1" applyFill="1" applyBorder="1" applyAlignment="1">
      <alignment horizontal="center" vertical="center"/>
    </xf>
    <xf numFmtId="2" fontId="4" fillId="0" borderId="8" xfId="0" applyNumberFormat="1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3" borderId="0" xfId="0" applyFont="1" applyFill="1" applyAlignment="1">
      <alignment horizontal="center" vertical="center"/>
    </xf>
    <xf numFmtId="164" fontId="2" fillId="4" borderId="0" xfId="0" applyNumberFormat="1" applyFont="1" applyFill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2" fillId="0" borderId="9" xfId="0" applyFont="1" applyFill="1" applyBorder="1" applyAlignment="1">
      <alignment horizontal="center" vertical="center" textRotation="90" wrapText="1"/>
    </xf>
    <xf numFmtId="0" fontId="2" fillId="0" borderId="10" xfId="0" applyFont="1" applyFill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 vertical="center" textRotation="90" wrapText="1"/>
    </xf>
    <xf numFmtId="0" fontId="1" fillId="0" borderId="11" xfId="0" applyFont="1" applyFill="1" applyBorder="1" applyAlignment="1">
      <alignment horizontal="center" vertical="center" textRotation="90" wrapText="1"/>
    </xf>
    <xf numFmtId="0" fontId="1" fillId="0" borderId="12" xfId="0" applyFont="1" applyFill="1" applyBorder="1" applyAlignment="1">
      <alignment horizontal="center" vertical="center" textRotation="90" wrapText="1"/>
    </xf>
    <xf numFmtId="0" fontId="2" fillId="0" borderId="13" xfId="0" applyFont="1" applyFill="1" applyBorder="1" applyAlignment="1">
      <alignment horizontal="center" vertical="center" textRotation="90" wrapText="1"/>
    </xf>
    <xf numFmtId="164" fontId="1" fillId="0" borderId="11" xfId="0" applyNumberFormat="1" applyFont="1" applyFill="1" applyBorder="1" applyAlignment="1">
      <alignment horizontal="center" vertical="center" textRotation="90" wrapText="1"/>
    </xf>
    <xf numFmtId="0" fontId="3" fillId="0" borderId="9" xfId="0" applyFont="1" applyFill="1" applyBorder="1" applyAlignment="1">
      <alignment horizontal="center" vertical="center" textRotation="90" wrapText="1"/>
    </xf>
    <xf numFmtId="0" fontId="3" fillId="2" borderId="12" xfId="0" applyFont="1" applyFill="1" applyBorder="1" applyAlignment="1">
      <alignment horizontal="center" vertical="center" textRotation="90" wrapText="1"/>
    </xf>
    <xf numFmtId="0" fontId="5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X140"/>
  <sheetViews>
    <sheetView tabSelected="1" zoomScaleNormal="100" workbookViewId="0">
      <pane ySplit="2" topLeftCell="A3" activePane="bottomLeft" state="frozen"/>
      <selection pane="bottomLeft" activeCell="W17" sqref="W17"/>
    </sheetView>
  </sheetViews>
  <sheetFormatPr defaultColWidth="8.7109375" defaultRowHeight="12.75" x14ac:dyDescent="0.2"/>
  <cols>
    <col min="1" max="1" width="10" style="33" customWidth="1"/>
    <col min="2" max="2" width="15" style="33" customWidth="1"/>
    <col min="3" max="3" width="12.140625" style="33" customWidth="1"/>
    <col min="4" max="4" width="18.42578125" style="34" customWidth="1"/>
    <col min="5" max="5" width="48.5703125" style="34" customWidth="1"/>
    <col min="6" max="9" width="4.42578125" style="35" customWidth="1"/>
    <col min="10" max="11" width="6.42578125" style="35" customWidth="1"/>
    <col min="12" max="13" width="6.42578125" style="40" customWidth="1"/>
    <col min="14" max="16" width="6.42578125" style="35" customWidth="1"/>
    <col min="17" max="17" width="7.85546875" style="41" customWidth="1"/>
    <col min="18" max="18" width="7.85546875" style="42" customWidth="1"/>
    <col min="19" max="19" width="7.85546875" style="35" customWidth="1"/>
    <col min="20" max="16384" width="8.7109375" style="1"/>
  </cols>
  <sheetData>
    <row r="1" spans="1:180" ht="30" customHeight="1" x14ac:dyDescent="0.2">
      <c r="A1" s="52" t="s">
        <v>256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</row>
    <row r="2" spans="1:180" s="3" customFormat="1" ht="135" customHeight="1" x14ac:dyDescent="0.2">
      <c r="A2" s="43" t="s">
        <v>0</v>
      </c>
      <c r="B2" s="43" t="s">
        <v>1</v>
      </c>
      <c r="C2" s="43" t="s">
        <v>2</v>
      </c>
      <c r="D2" s="43" t="s">
        <v>3</v>
      </c>
      <c r="E2" s="44" t="s">
        <v>4</v>
      </c>
      <c r="F2" s="43" t="s">
        <v>5</v>
      </c>
      <c r="G2" s="43" t="s">
        <v>5</v>
      </c>
      <c r="H2" s="43" t="s">
        <v>6</v>
      </c>
      <c r="I2" s="43" t="s">
        <v>6</v>
      </c>
      <c r="J2" s="43" t="s">
        <v>7</v>
      </c>
      <c r="K2" s="45" t="s">
        <v>7</v>
      </c>
      <c r="L2" s="46" t="s">
        <v>8</v>
      </c>
      <c r="M2" s="47" t="s">
        <v>8</v>
      </c>
      <c r="N2" s="48" t="s">
        <v>9</v>
      </c>
      <c r="O2" s="43" t="s">
        <v>10</v>
      </c>
      <c r="P2" s="45" t="s">
        <v>11</v>
      </c>
      <c r="Q2" s="49" t="s">
        <v>12</v>
      </c>
      <c r="R2" s="50" t="s">
        <v>13</v>
      </c>
      <c r="S2" s="51" t="s">
        <v>14</v>
      </c>
    </row>
    <row r="3" spans="1:180" s="14" customFormat="1" x14ac:dyDescent="0.2">
      <c r="A3" s="4" t="s">
        <v>15</v>
      </c>
      <c r="B3" s="4" t="s">
        <v>16</v>
      </c>
      <c r="C3" s="4" t="s">
        <v>17</v>
      </c>
      <c r="D3" s="5" t="s">
        <v>18</v>
      </c>
      <c r="E3" s="2" t="s">
        <v>19</v>
      </c>
      <c r="F3" s="6">
        <v>11</v>
      </c>
      <c r="G3" s="6">
        <v>12</v>
      </c>
      <c r="H3" s="6">
        <v>14</v>
      </c>
      <c r="I3" s="6">
        <v>16</v>
      </c>
      <c r="J3" s="6">
        <v>45004000</v>
      </c>
      <c r="K3" s="7">
        <v>21750750</v>
      </c>
      <c r="L3" s="8">
        <v>4331253000</v>
      </c>
      <c r="M3" s="9">
        <v>3032127000</v>
      </c>
      <c r="N3" s="10">
        <f t="shared" ref="N3:N50" si="0">AVERAGE(F3:G3)</f>
        <v>11.5</v>
      </c>
      <c r="O3" s="6">
        <f t="shared" ref="O3:O50" si="1">AVERAGE(H3:I3)</f>
        <v>15</v>
      </c>
      <c r="P3" s="7">
        <f t="shared" ref="P3:P50" si="2">AVERAGE(J3:K3)</f>
        <v>33377375</v>
      </c>
      <c r="Q3" s="11">
        <f t="shared" ref="Q3:Q50" si="3">AVERAGE(L3:M3)</f>
        <v>3681690000</v>
      </c>
      <c r="R3" s="12">
        <f t="shared" ref="R3:R50" si="4">(Q3/P3)</f>
        <v>110.30495957216527</v>
      </c>
      <c r="S3" s="13" t="s">
        <v>20</v>
      </c>
    </row>
    <row r="4" spans="1:180" s="14" customFormat="1" x14ac:dyDescent="0.2">
      <c r="A4" s="4" t="s">
        <v>21</v>
      </c>
      <c r="B4" s="4" t="s">
        <v>22</v>
      </c>
      <c r="C4" s="4" t="s">
        <v>23</v>
      </c>
      <c r="D4" s="5" t="s">
        <v>24</v>
      </c>
      <c r="E4" s="2" t="s">
        <v>25</v>
      </c>
      <c r="F4" s="6">
        <v>23</v>
      </c>
      <c r="G4" s="6">
        <v>24</v>
      </c>
      <c r="H4" s="6">
        <v>23</v>
      </c>
      <c r="I4" s="6">
        <v>23</v>
      </c>
      <c r="J4" s="6">
        <v>235210000</v>
      </c>
      <c r="K4" s="7">
        <v>125617500</v>
      </c>
      <c r="L4" s="8">
        <v>1285241000</v>
      </c>
      <c r="M4" s="9">
        <v>1511319600</v>
      </c>
      <c r="N4" s="10">
        <f t="shared" si="0"/>
        <v>23.5</v>
      </c>
      <c r="O4" s="6">
        <f t="shared" si="1"/>
        <v>23</v>
      </c>
      <c r="P4" s="7">
        <f t="shared" si="2"/>
        <v>180413750</v>
      </c>
      <c r="Q4" s="11">
        <f t="shared" si="3"/>
        <v>1398280300</v>
      </c>
      <c r="R4" s="12">
        <f t="shared" si="4"/>
        <v>7.7504087133048341</v>
      </c>
      <c r="S4" s="13" t="s">
        <v>20</v>
      </c>
    </row>
    <row r="5" spans="1:180" s="15" customFormat="1" x14ac:dyDescent="0.2">
      <c r="A5" s="4" t="s">
        <v>26</v>
      </c>
      <c r="B5" s="4" t="s">
        <v>27</v>
      </c>
      <c r="C5" s="4" t="s">
        <v>28</v>
      </c>
      <c r="D5" s="5" t="s">
        <v>29</v>
      </c>
      <c r="E5" s="2" t="s">
        <v>30</v>
      </c>
      <c r="F5" s="6">
        <v>21</v>
      </c>
      <c r="G5" s="6">
        <v>19</v>
      </c>
      <c r="H5" s="6">
        <v>20</v>
      </c>
      <c r="I5" s="6">
        <v>21</v>
      </c>
      <c r="J5" s="6">
        <v>62372000</v>
      </c>
      <c r="K5" s="7">
        <v>57107500</v>
      </c>
      <c r="L5" s="8">
        <v>804405500</v>
      </c>
      <c r="M5" s="9">
        <v>683688600</v>
      </c>
      <c r="N5" s="10">
        <f t="shared" si="0"/>
        <v>20</v>
      </c>
      <c r="O5" s="6">
        <f t="shared" si="1"/>
        <v>20.5</v>
      </c>
      <c r="P5" s="7">
        <f t="shared" si="2"/>
        <v>59739750</v>
      </c>
      <c r="Q5" s="11">
        <f t="shared" si="3"/>
        <v>744047050</v>
      </c>
      <c r="R5" s="12">
        <f t="shared" si="4"/>
        <v>12.454806891558803</v>
      </c>
      <c r="S5" s="13" t="s">
        <v>20</v>
      </c>
      <c r="T5" s="14"/>
      <c r="U5" s="14"/>
      <c r="V5" s="14"/>
      <c r="W5" s="14"/>
      <c r="X5" s="14"/>
      <c r="Y5" s="14"/>
      <c r="Z5" s="14"/>
      <c r="AA5" s="14"/>
      <c r="AB5" s="14"/>
      <c r="AC5" s="14"/>
      <c r="AD5" s="14"/>
      <c r="AE5" s="14"/>
      <c r="AF5" s="14"/>
      <c r="AG5" s="14"/>
      <c r="AH5" s="14"/>
      <c r="AI5" s="14"/>
      <c r="AJ5" s="14"/>
      <c r="AK5" s="14"/>
      <c r="AL5" s="14"/>
      <c r="AM5" s="14"/>
      <c r="AN5" s="14"/>
      <c r="AO5" s="14"/>
      <c r="AP5" s="14"/>
      <c r="AQ5" s="14"/>
      <c r="AR5" s="14"/>
      <c r="AS5" s="14"/>
      <c r="AT5" s="14"/>
      <c r="AU5" s="14"/>
      <c r="AV5" s="14"/>
      <c r="AW5" s="14"/>
      <c r="AX5" s="14"/>
      <c r="AY5" s="14"/>
      <c r="AZ5" s="14"/>
      <c r="BA5" s="14"/>
      <c r="BB5" s="14"/>
      <c r="BC5" s="14"/>
      <c r="BD5" s="14"/>
      <c r="BE5" s="14"/>
      <c r="BF5" s="14"/>
      <c r="BG5" s="14"/>
      <c r="BH5" s="14"/>
      <c r="BI5" s="14"/>
      <c r="BJ5" s="14"/>
      <c r="BK5" s="14"/>
      <c r="BL5" s="14"/>
      <c r="BM5" s="14"/>
      <c r="BN5" s="14"/>
      <c r="BO5" s="14"/>
      <c r="BP5" s="14"/>
      <c r="BQ5" s="14"/>
      <c r="BR5" s="14"/>
      <c r="BS5" s="14"/>
      <c r="BT5" s="14"/>
      <c r="BU5" s="14"/>
      <c r="BV5" s="14"/>
      <c r="BW5" s="14"/>
      <c r="BX5" s="14"/>
      <c r="BY5" s="14"/>
      <c r="BZ5" s="14"/>
      <c r="CA5" s="14"/>
      <c r="CB5" s="14"/>
      <c r="CC5" s="14"/>
      <c r="CD5" s="14"/>
      <c r="CE5" s="14"/>
      <c r="CF5" s="14"/>
      <c r="CG5" s="14"/>
      <c r="CH5" s="14"/>
      <c r="CI5" s="14"/>
      <c r="CJ5" s="14"/>
      <c r="CK5" s="14"/>
      <c r="CL5" s="14"/>
      <c r="CM5" s="14"/>
      <c r="CN5" s="14"/>
      <c r="CO5" s="14"/>
      <c r="CP5" s="14"/>
      <c r="CQ5" s="14"/>
      <c r="CR5" s="14"/>
      <c r="CS5" s="14"/>
      <c r="CT5" s="14"/>
      <c r="CU5" s="14"/>
      <c r="CV5" s="14"/>
      <c r="CW5" s="14"/>
      <c r="CX5" s="14"/>
      <c r="CY5" s="14"/>
      <c r="CZ5" s="14"/>
      <c r="DA5" s="14"/>
      <c r="DB5" s="14"/>
      <c r="DC5" s="14"/>
      <c r="DD5" s="14"/>
      <c r="DE5" s="14"/>
      <c r="DF5" s="14"/>
      <c r="DG5" s="14"/>
      <c r="DH5" s="14"/>
      <c r="DI5" s="14"/>
      <c r="DJ5" s="14"/>
      <c r="DK5" s="14"/>
      <c r="DL5" s="14"/>
      <c r="DM5" s="14"/>
      <c r="DN5" s="14"/>
      <c r="DO5" s="14"/>
      <c r="DP5" s="14"/>
      <c r="DQ5" s="14"/>
      <c r="DR5" s="14"/>
      <c r="DS5" s="14"/>
      <c r="DT5" s="14"/>
      <c r="DU5" s="14"/>
      <c r="DV5" s="14"/>
      <c r="DW5" s="14"/>
      <c r="DX5" s="14"/>
      <c r="DY5" s="14"/>
      <c r="DZ5" s="14"/>
      <c r="EA5" s="14"/>
      <c r="EB5" s="14"/>
      <c r="EC5" s="14"/>
      <c r="ED5" s="14"/>
      <c r="EE5" s="14"/>
      <c r="EF5" s="14"/>
      <c r="EG5" s="14"/>
      <c r="EH5" s="14"/>
      <c r="EI5" s="14"/>
      <c r="EJ5" s="14"/>
      <c r="EK5" s="14"/>
      <c r="EL5" s="14"/>
      <c r="EM5" s="14"/>
      <c r="EN5" s="14"/>
      <c r="EO5" s="14"/>
      <c r="EP5" s="14"/>
      <c r="EQ5" s="14"/>
      <c r="ER5" s="14"/>
      <c r="ES5" s="14"/>
      <c r="ET5" s="14"/>
      <c r="EU5" s="14"/>
      <c r="EV5" s="14"/>
      <c r="EW5" s="14"/>
      <c r="EX5" s="14"/>
      <c r="EY5" s="14"/>
      <c r="EZ5" s="14"/>
      <c r="FA5" s="14"/>
      <c r="FB5" s="14"/>
      <c r="FC5" s="14"/>
      <c r="FD5" s="14"/>
      <c r="FE5" s="14"/>
      <c r="FF5" s="14"/>
      <c r="FG5" s="14"/>
      <c r="FH5" s="14"/>
      <c r="FI5" s="14"/>
      <c r="FJ5" s="14"/>
      <c r="FK5" s="14"/>
      <c r="FL5" s="14"/>
      <c r="FM5" s="14"/>
      <c r="FN5" s="14"/>
      <c r="FO5" s="14"/>
      <c r="FP5" s="14"/>
      <c r="FQ5" s="14"/>
      <c r="FR5" s="14"/>
      <c r="FS5" s="14"/>
      <c r="FT5" s="14"/>
      <c r="FU5" s="14"/>
      <c r="FV5" s="14"/>
      <c r="FW5" s="14"/>
      <c r="FX5" s="14"/>
    </row>
    <row r="6" spans="1:180" s="15" customFormat="1" x14ac:dyDescent="0.2">
      <c r="A6" s="4" t="s">
        <v>31</v>
      </c>
      <c r="B6" s="4" t="s">
        <v>32</v>
      </c>
      <c r="C6" s="4" t="s">
        <v>33</v>
      </c>
      <c r="D6" s="5" t="s">
        <v>34</v>
      </c>
      <c r="E6" s="2" t="s">
        <v>35</v>
      </c>
      <c r="F6" s="6">
        <v>21</v>
      </c>
      <c r="G6" s="6">
        <v>19</v>
      </c>
      <c r="H6" s="6">
        <v>20</v>
      </c>
      <c r="I6" s="6">
        <v>22</v>
      </c>
      <c r="J6" s="6">
        <v>48043000</v>
      </c>
      <c r="K6" s="7">
        <v>56972500</v>
      </c>
      <c r="L6" s="8">
        <v>249803900</v>
      </c>
      <c r="M6" s="9">
        <v>243167400</v>
      </c>
      <c r="N6" s="10">
        <f t="shared" si="0"/>
        <v>20</v>
      </c>
      <c r="O6" s="6">
        <f t="shared" si="1"/>
        <v>21</v>
      </c>
      <c r="P6" s="7">
        <f t="shared" si="2"/>
        <v>52507750</v>
      </c>
      <c r="Q6" s="11">
        <f t="shared" si="3"/>
        <v>246485650</v>
      </c>
      <c r="R6" s="12">
        <f t="shared" si="4"/>
        <v>4.6942717979726805</v>
      </c>
      <c r="S6" s="13" t="s">
        <v>20</v>
      </c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  <c r="EU6" s="1"/>
      <c r="EV6" s="1"/>
      <c r="EW6" s="1"/>
      <c r="EX6" s="1"/>
      <c r="EY6" s="1"/>
      <c r="EZ6" s="1"/>
      <c r="FA6" s="1"/>
      <c r="FB6" s="1"/>
      <c r="FC6" s="1"/>
      <c r="FD6" s="1"/>
      <c r="FE6" s="1"/>
      <c r="FF6" s="1"/>
      <c r="FG6" s="1"/>
      <c r="FH6" s="1"/>
      <c r="FI6" s="1"/>
      <c r="FJ6" s="1"/>
      <c r="FK6" s="1"/>
      <c r="FL6" s="1"/>
      <c r="FM6" s="1"/>
      <c r="FN6" s="1"/>
      <c r="FO6" s="1"/>
      <c r="FP6" s="1"/>
      <c r="FQ6" s="1"/>
      <c r="FR6" s="1"/>
      <c r="FS6" s="1"/>
      <c r="FT6" s="1"/>
      <c r="FU6" s="1"/>
      <c r="FV6" s="1"/>
      <c r="FW6" s="1"/>
      <c r="FX6" s="1"/>
    </row>
    <row r="7" spans="1:180" s="15" customFormat="1" x14ac:dyDescent="0.2">
      <c r="A7" s="16" t="s">
        <v>36</v>
      </c>
      <c r="B7" s="16" t="s">
        <v>37</v>
      </c>
      <c r="C7" s="16" t="s">
        <v>38</v>
      </c>
      <c r="D7" s="17"/>
      <c r="E7" s="18" t="s">
        <v>39</v>
      </c>
      <c r="F7" s="19">
        <v>10</v>
      </c>
      <c r="G7" s="19">
        <v>9</v>
      </c>
      <c r="H7" s="19">
        <v>11</v>
      </c>
      <c r="I7" s="19">
        <v>11</v>
      </c>
      <c r="J7" s="19">
        <v>14969000</v>
      </c>
      <c r="K7" s="20">
        <v>9052500</v>
      </c>
      <c r="L7" s="21">
        <v>143687350</v>
      </c>
      <c r="M7" s="22">
        <v>172122300</v>
      </c>
      <c r="N7" s="23">
        <f t="shared" si="0"/>
        <v>9.5</v>
      </c>
      <c r="O7" s="19">
        <f t="shared" si="1"/>
        <v>11</v>
      </c>
      <c r="P7" s="20">
        <f t="shared" si="2"/>
        <v>12010750</v>
      </c>
      <c r="Q7" s="24">
        <f t="shared" si="3"/>
        <v>157904825</v>
      </c>
      <c r="R7" s="12">
        <f t="shared" si="4"/>
        <v>13.146957933517891</v>
      </c>
      <c r="S7" s="13" t="s">
        <v>20</v>
      </c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  <c r="EJ7" s="1"/>
      <c r="EK7" s="1"/>
      <c r="EL7" s="1"/>
      <c r="EM7" s="1"/>
      <c r="EN7" s="1"/>
      <c r="EO7" s="1"/>
      <c r="EP7" s="1"/>
      <c r="EQ7" s="1"/>
      <c r="ER7" s="1"/>
      <c r="ES7" s="1"/>
      <c r="ET7" s="1"/>
      <c r="EU7" s="1"/>
      <c r="EV7" s="1"/>
      <c r="EW7" s="1"/>
      <c r="EX7" s="1"/>
      <c r="EY7" s="1"/>
      <c r="EZ7" s="1"/>
      <c r="FA7" s="1"/>
      <c r="FB7" s="1"/>
      <c r="FC7" s="1"/>
      <c r="FD7" s="1"/>
      <c r="FE7" s="1"/>
      <c r="FF7" s="1"/>
      <c r="FG7" s="1"/>
      <c r="FH7" s="1"/>
      <c r="FI7" s="1"/>
      <c r="FJ7" s="1"/>
      <c r="FK7" s="1"/>
      <c r="FL7" s="1"/>
      <c r="FM7" s="1"/>
      <c r="FN7" s="1"/>
      <c r="FO7" s="1"/>
      <c r="FP7" s="1"/>
      <c r="FQ7" s="1"/>
      <c r="FR7" s="1"/>
      <c r="FS7" s="1"/>
      <c r="FT7" s="1"/>
      <c r="FU7" s="1"/>
      <c r="FV7" s="1"/>
      <c r="FW7" s="1"/>
      <c r="FX7" s="1"/>
    </row>
    <row r="8" spans="1:180" s="15" customFormat="1" x14ac:dyDescent="0.2">
      <c r="A8" s="16" t="s">
        <v>40</v>
      </c>
      <c r="B8" s="16" t="s">
        <v>41</v>
      </c>
      <c r="C8" s="16" t="s">
        <v>42</v>
      </c>
      <c r="D8" s="17" t="s">
        <v>43</v>
      </c>
      <c r="E8" s="18" t="s">
        <v>44</v>
      </c>
      <c r="F8" s="19">
        <v>14</v>
      </c>
      <c r="G8" s="19">
        <v>11</v>
      </c>
      <c r="H8" s="19">
        <v>14</v>
      </c>
      <c r="I8" s="19">
        <v>16</v>
      </c>
      <c r="J8" s="19">
        <v>12769000</v>
      </c>
      <c r="K8" s="20">
        <v>6638750</v>
      </c>
      <c r="L8" s="21">
        <v>119229650</v>
      </c>
      <c r="M8" s="22">
        <v>151445700</v>
      </c>
      <c r="N8" s="23">
        <f t="shared" si="0"/>
        <v>12.5</v>
      </c>
      <c r="O8" s="19">
        <f t="shared" si="1"/>
        <v>15</v>
      </c>
      <c r="P8" s="20">
        <f t="shared" si="2"/>
        <v>9703875</v>
      </c>
      <c r="Q8" s="24">
        <f t="shared" si="3"/>
        <v>135337675</v>
      </c>
      <c r="R8" s="12">
        <f t="shared" si="4"/>
        <v>13.946766111476085</v>
      </c>
      <c r="S8" s="13" t="s">
        <v>20</v>
      </c>
      <c r="T8" s="14"/>
      <c r="U8" s="14"/>
      <c r="V8" s="14"/>
      <c r="W8" s="14"/>
      <c r="X8" s="14"/>
      <c r="Y8" s="14"/>
      <c r="Z8" s="14"/>
      <c r="AA8" s="14"/>
      <c r="AB8" s="14"/>
      <c r="AC8" s="14"/>
      <c r="AD8" s="14"/>
      <c r="AE8" s="14"/>
      <c r="AF8" s="14"/>
      <c r="AG8" s="14"/>
      <c r="AH8" s="14"/>
      <c r="AI8" s="14"/>
      <c r="AJ8" s="14"/>
      <c r="AK8" s="14"/>
      <c r="AL8" s="14"/>
      <c r="AM8" s="14"/>
      <c r="AN8" s="14"/>
      <c r="AO8" s="14"/>
      <c r="AP8" s="14"/>
      <c r="AQ8" s="14"/>
      <c r="AR8" s="14"/>
      <c r="AS8" s="14"/>
      <c r="AT8" s="14"/>
      <c r="AU8" s="14"/>
      <c r="AV8" s="14"/>
      <c r="AW8" s="14"/>
      <c r="AX8" s="14"/>
      <c r="AY8" s="14"/>
      <c r="AZ8" s="14"/>
      <c r="BA8" s="14"/>
      <c r="BB8" s="14"/>
      <c r="BC8" s="14"/>
      <c r="BD8" s="14"/>
      <c r="BE8" s="14"/>
      <c r="BF8" s="14"/>
      <c r="BG8" s="14"/>
      <c r="BH8" s="14"/>
      <c r="BI8" s="14"/>
      <c r="BJ8" s="14"/>
      <c r="BK8" s="14"/>
      <c r="BL8" s="14"/>
      <c r="BM8" s="14"/>
      <c r="BN8" s="14"/>
      <c r="BO8" s="14"/>
      <c r="BP8" s="14"/>
      <c r="BQ8" s="14"/>
      <c r="BR8" s="14"/>
      <c r="BS8" s="14"/>
      <c r="BT8" s="14"/>
      <c r="BU8" s="14"/>
      <c r="BV8" s="14"/>
      <c r="BW8" s="14"/>
      <c r="BX8" s="14"/>
      <c r="BY8" s="14"/>
      <c r="BZ8" s="14"/>
      <c r="CA8" s="14"/>
      <c r="CB8" s="14"/>
      <c r="CC8" s="14"/>
      <c r="CD8" s="14"/>
      <c r="CE8" s="14"/>
      <c r="CF8" s="14"/>
      <c r="CG8" s="14"/>
      <c r="CH8" s="14"/>
      <c r="CI8" s="14"/>
      <c r="CJ8" s="14"/>
      <c r="CK8" s="14"/>
      <c r="CL8" s="14"/>
      <c r="CM8" s="14"/>
      <c r="CN8" s="14"/>
      <c r="CO8" s="14"/>
      <c r="CP8" s="14"/>
      <c r="CQ8" s="14"/>
      <c r="CR8" s="14"/>
      <c r="CS8" s="14"/>
      <c r="CT8" s="14"/>
      <c r="CU8" s="14"/>
      <c r="CV8" s="14"/>
      <c r="CW8" s="14"/>
      <c r="CX8" s="14"/>
      <c r="CY8" s="14"/>
      <c r="CZ8" s="14"/>
      <c r="DA8" s="14"/>
      <c r="DB8" s="14"/>
      <c r="DC8" s="14"/>
      <c r="DD8" s="14"/>
      <c r="DE8" s="14"/>
      <c r="DF8" s="14"/>
      <c r="DG8" s="14"/>
      <c r="DH8" s="14"/>
      <c r="DI8" s="14"/>
      <c r="DJ8" s="14"/>
      <c r="DK8" s="14"/>
      <c r="DL8" s="14"/>
      <c r="DM8" s="14"/>
      <c r="DN8" s="14"/>
      <c r="DO8" s="14"/>
      <c r="DP8" s="14"/>
      <c r="DQ8" s="14"/>
      <c r="DR8" s="14"/>
      <c r="DS8" s="14"/>
      <c r="DT8" s="14"/>
      <c r="DU8" s="14"/>
      <c r="DV8" s="14"/>
      <c r="DW8" s="14"/>
      <c r="DX8" s="14"/>
      <c r="DY8" s="14"/>
      <c r="DZ8" s="14"/>
      <c r="EA8" s="14"/>
      <c r="EB8" s="14"/>
      <c r="EC8" s="14"/>
      <c r="ED8" s="14"/>
      <c r="EE8" s="14"/>
      <c r="EF8" s="14"/>
      <c r="EG8" s="14"/>
      <c r="EH8" s="14"/>
      <c r="EI8" s="14"/>
      <c r="EJ8" s="14"/>
      <c r="EK8" s="14"/>
      <c r="EL8" s="14"/>
      <c r="EM8" s="14"/>
      <c r="EN8" s="14"/>
      <c r="EO8" s="14"/>
      <c r="EP8" s="14"/>
      <c r="EQ8" s="14"/>
      <c r="ER8" s="14"/>
      <c r="ES8" s="14"/>
      <c r="ET8" s="14"/>
      <c r="EU8" s="14"/>
      <c r="EV8" s="14"/>
      <c r="EW8" s="14"/>
      <c r="EX8" s="14"/>
      <c r="EY8" s="14"/>
      <c r="EZ8" s="14"/>
      <c r="FA8" s="14"/>
      <c r="FB8" s="14"/>
      <c r="FC8" s="14"/>
      <c r="FD8" s="14"/>
      <c r="FE8" s="14"/>
      <c r="FF8" s="14"/>
      <c r="FG8" s="14"/>
      <c r="FH8" s="14"/>
      <c r="FI8" s="14"/>
      <c r="FJ8" s="14"/>
      <c r="FK8" s="14"/>
      <c r="FL8" s="14"/>
      <c r="FM8" s="14"/>
      <c r="FN8" s="14"/>
      <c r="FO8" s="14"/>
      <c r="FP8" s="14"/>
      <c r="FQ8" s="14"/>
      <c r="FR8" s="14"/>
      <c r="FS8" s="14"/>
      <c r="FT8" s="14"/>
      <c r="FU8" s="14"/>
      <c r="FV8" s="14"/>
      <c r="FW8" s="14"/>
      <c r="FX8" s="14"/>
    </row>
    <row r="9" spans="1:180" s="15" customFormat="1" x14ac:dyDescent="0.2">
      <c r="A9" s="16" t="s">
        <v>45</v>
      </c>
      <c r="B9" s="16" t="s">
        <v>46</v>
      </c>
      <c r="C9" s="16" t="s">
        <v>47</v>
      </c>
      <c r="D9" s="25" t="s">
        <v>48</v>
      </c>
      <c r="E9" s="2" t="s">
        <v>49</v>
      </c>
      <c r="F9" s="19">
        <v>4</v>
      </c>
      <c r="G9" s="19">
        <v>5</v>
      </c>
      <c r="H9" s="19">
        <v>7</v>
      </c>
      <c r="I9" s="19">
        <v>8</v>
      </c>
      <c r="J9" s="19">
        <v>1713200</v>
      </c>
      <c r="K9" s="20">
        <v>1475825</v>
      </c>
      <c r="L9" s="21">
        <v>89211000</v>
      </c>
      <c r="M9" s="22">
        <v>112814100</v>
      </c>
      <c r="N9" s="23">
        <f t="shared" si="0"/>
        <v>4.5</v>
      </c>
      <c r="O9" s="19">
        <f t="shared" si="1"/>
        <v>7.5</v>
      </c>
      <c r="P9" s="20">
        <f t="shared" si="2"/>
        <v>1594512.5</v>
      </c>
      <c r="Q9" s="24">
        <f t="shared" si="3"/>
        <v>101012550</v>
      </c>
      <c r="R9" s="12">
        <f t="shared" si="4"/>
        <v>63.350114847014368</v>
      </c>
      <c r="S9" s="13" t="s">
        <v>20</v>
      </c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  <c r="DU9" s="1"/>
      <c r="DV9" s="1"/>
      <c r="DW9" s="1"/>
      <c r="DX9" s="1"/>
      <c r="DY9" s="1"/>
      <c r="DZ9" s="1"/>
      <c r="EA9" s="1"/>
      <c r="EB9" s="1"/>
      <c r="EC9" s="1"/>
      <c r="ED9" s="1"/>
      <c r="EE9" s="1"/>
      <c r="EF9" s="1"/>
      <c r="EG9" s="1"/>
      <c r="EH9" s="1"/>
      <c r="EI9" s="1"/>
      <c r="EJ9" s="1"/>
      <c r="EK9" s="1"/>
      <c r="EL9" s="1"/>
      <c r="EM9" s="1"/>
      <c r="EN9" s="1"/>
      <c r="EO9" s="1"/>
      <c r="EP9" s="1"/>
      <c r="EQ9" s="1"/>
      <c r="ER9" s="1"/>
      <c r="ES9" s="1"/>
      <c r="ET9" s="1"/>
      <c r="EU9" s="1"/>
      <c r="EV9" s="1"/>
      <c r="EW9" s="1"/>
      <c r="EX9" s="1"/>
      <c r="EY9" s="1"/>
      <c r="EZ9" s="1"/>
      <c r="FA9" s="1"/>
      <c r="FB9" s="1"/>
      <c r="FC9" s="1"/>
      <c r="FD9" s="1"/>
      <c r="FE9" s="1"/>
      <c r="FF9" s="1"/>
      <c r="FG9" s="1"/>
      <c r="FH9" s="1"/>
      <c r="FI9" s="1"/>
      <c r="FJ9" s="1"/>
      <c r="FK9" s="1"/>
      <c r="FL9" s="1"/>
      <c r="FM9" s="1"/>
      <c r="FN9" s="1"/>
      <c r="FO9" s="1"/>
      <c r="FP9" s="1"/>
      <c r="FQ9" s="1"/>
      <c r="FR9" s="1"/>
      <c r="FS9" s="1"/>
      <c r="FT9" s="1"/>
      <c r="FU9" s="1"/>
      <c r="FV9" s="1"/>
      <c r="FW9" s="1"/>
      <c r="FX9" s="1"/>
    </row>
    <row r="10" spans="1:180" s="26" customFormat="1" x14ac:dyDescent="0.2">
      <c r="A10" s="16" t="s">
        <v>50</v>
      </c>
      <c r="B10" s="16" t="s">
        <v>51</v>
      </c>
      <c r="C10" s="16" t="s">
        <v>52</v>
      </c>
      <c r="D10" s="17" t="s">
        <v>53</v>
      </c>
      <c r="E10" s="2" t="s">
        <v>54</v>
      </c>
      <c r="F10" s="19">
        <v>7</v>
      </c>
      <c r="G10" s="19">
        <v>4</v>
      </c>
      <c r="H10" s="19">
        <v>8</v>
      </c>
      <c r="I10" s="19">
        <v>8</v>
      </c>
      <c r="J10" s="19">
        <v>2322400</v>
      </c>
      <c r="K10" s="20">
        <v>1634500</v>
      </c>
      <c r="L10" s="21">
        <v>73360000</v>
      </c>
      <c r="M10" s="22">
        <v>102307590</v>
      </c>
      <c r="N10" s="23">
        <f t="shared" si="0"/>
        <v>5.5</v>
      </c>
      <c r="O10" s="19">
        <f t="shared" si="1"/>
        <v>8</v>
      </c>
      <c r="P10" s="20">
        <f t="shared" si="2"/>
        <v>1978450</v>
      </c>
      <c r="Q10" s="24">
        <f t="shared" si="3"/>
        <v>87833795</v>
      </c>
      <c r="R10" s="12">
        <f t="shared" si="4"/>
        <v>44.395256387576133</v>
      </c>
      <c r="S10" s="13" t="s">
        <v>20</v>
      </c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  <c r="EG10" s="1"/>
      <c r="EH10" s="1"/>
      <c r="EI10" s="1"/>
      <c r="EJ10" s="1"/>
      <c r="EK10" s="1"/>
      <c r="EL10" s="1"/>
      <c r="EM10" s="1"/>
      <c r="EN10" s="1"/>
      <c r="EO10" s="1"/>
      <c r="EP10" s="1"/>
      <c r="EQ10" s="1"/>
      <c r="ER10" s="1"/>
      <c r="ES10" s="1"/>
      <c r="ET10" s="1"/>
      <c r="EU10" s="1"/>
      <c r="EV10" s="1"/>
      <c r="EW10" s="1"/>
      <c r="EX10" s="1"/>
      <c r="EY10" s="1"/>
      <c r="EZ10" s="1"/>
      <c r="FA10" s="1"/>
      <c r="FB10" s="1"/>
      <c r="FC10" s="1"/>
      <c r="FD10" s="1"/>
      <c r="FE10" s="1"/>
      <c r="FF10" s="1"/>
      <c r="FG10" s="1"/>
      <c r="FH10" s="1"/>
      <c r="FI10" s="1"/>
      <c r="FJ10" s="1"/>
      <c r="FK10" s="1"/>
      <c r="FL10" s="1"/>
      <c r="FM10" s="1"/>
      <c r="FN10" s="1"/>
      <c r="FO10" s="1"/>
      <c r="FP10" s="1"/>
      <c r="FQ10" s="1"/>
      <c r="FR10" s="1"/>
      <c r="FS10" s="1"/>
      <c r="FT10" s="1"/>
      <c r="FU10" s="1"/>
      <c r="FV10" s="1"/>
      <c r="FW10" s="1"/>
      <c r="FX10" s="1"/>
    </row>
    <row r="11" spans="1:180" s="14" customFormat="1" x14ac:dyDescent="0.2">
      <c r="A11" s="16" t="s">
        <v>55</v>
      </c>
      <c r="B11" s="16" t="s">
        <v>56</v>
      </c>
      <c r="C11" s="16" t="s">
        <v>57</v>
      </c>
      <c r="D11" s="17" t="s">
        <v>58</v>
      </c>
      <c r="E11" s="18" t="s">
        <v>59</v>
      </c>
      <c r="F11" s="19">
        <v>5</v>
      </c>
      <c r="G11" s="19">
        <v>4</v>
      </c>
      <c r="H11" s="19">
        <v>5</v>
      </c>
      <c r="I11" s="19">
        <v>6</v>
      </c>
      <c r="J11" s="19">
        <v>6679900</v>
      </c>
      <c r="K11" s="20">
        <v>3314000</v>
      </c>
      <c r="L11" s="21">
        <v>76955950</v>
      </c>
      <c r="M11" s="22">
        <v>88072110</v>
      </c>
      <c r="N11" s="23">
        <f t="shared" si="0"/>
        <v>4.5</v>
      </c>
      <c r="O11" s="19">
        <f t="shared" si="1"/>
        <v>5.5</v>
      </c>
      <c r="P11" s="20">
        <f t="shared" si="2"/>
        <v>4996950</v>
      </c>
      <c r="Q11" s="24">
        <f t="shared" si="3"/>
        <v>82514030</v>
      </c>
      <c r="R11" s="12">
        <f t="shared" si="4"/>
        <v>16.512878856102223</v>
      </c>
      <c r="S11" s="13" t="s">
        <v>20</v>
      </c>
    </row>
    <row r="12" spans="1:180" s="14" customFormat="1" x14ac:dyDescent="0.2">
      <c r="A12" s="4" t="s">
        <v>60</v>
      </c>
      <c r="B12" s="4" t="s">
        <v>61</v>
      </c>
      <c r="C12" s="4" t="s">
        <v>62</v>
      </c>
      <c r="D12" s="5" t="s">
        <v>63</v>
      </c>
      <c r="E12" s="2" t="s">
        <v>64</v>
      </c>
      <c r="F12" s="6">
        <v>10</v>
      </c>
      <c r="G12" s="6">
        <v>10</v>
      </c>
      <c r="H12" s="6">
        <v>16</v>
      </c>
      <c r="I12" s="6">
        <v>20</v>
      </c>
      <c r="J12" s="6">
        <v>1213000</v>
      </c>
      <c r="K12" s="7">
        <v>2741750</v>
      </c>
      <c r="L12" s="8">
        <v>21474175</v>
      </c>
      <c r="M12" s="9">
        <v>132128010</v>
      </c>
      <c r="N12" s="10">
        <f t="shared" si="0"/>
        <v>10</v>
      </c>
      <c r="O12" s="6">
        <f t="shared" si="1"/>
        <v>18</v>
      </c>
      <c r="P12" s="7">
        <f t="shared" si="2"/>
        <v>1977375</v>
      </c>
      <c r="Q12" s="11">
        <f t="shared" si="3"/>
        <v>76801092.5</v>
      </c>
      <c r="R12" s="12">
        <f t="shared" si="4"/>
        <v>38.839922877552311</v>
      </c>
      <c r="S12" s="13" t="s">
        <v>20</v>
      </c>
    </row>
    <row r="13" spans="1:180" s="14" customFormat="1" x14ac:dyDescent="0.2">
      <c r="A13" s="4" t="s">
        <v>65</v>
      </c>
      <c r="B13" s="4" t="s">
        <v>66</v>
      </c>
      <c r="C13" s="4" t="s">
        <v>67</v>
      </c>
      <c r="D13" s="5" t="s">
        <v>68</v>
      </c>
      <c r="E13" s="2" t="s">
        <v>69</v>
      </c>
      <c r="F13" s="6">
        <v>6</v>
      </c>
      <c r="G13" s="6">
        <v>5</v>
      </c>
      <c r="H13" s="6">
        <v>9</v>
      </c>
      <c r="I13" s="6">
        <v>9</v>
      </c>
      <c r="J13" s="6">
        <v>4802500</v>
      </c>
      <c r="K13" s="7">
        <v>1543550</v>
      </c>
      <c r="L13" s="8">
        <v>45039110</v>
      </c>
      <c r="M13" s="9">
        <v>53812080</v>
      </c>
      <c r="N13" s="10">
        <f t="shared" si="0"/>
        <v>5.5</v>
      </c>
      <c r="O13" s="6">
        <f t="shared" si="1"/>
        <v>9</v>
      </c>
      <c r="P13" s="7">
        <f t="shared" si="2"/>
        <v>3173025</v>
      </c>
      <c r="Q13" s="11">
        <f t="shared" si="3"/>
        <v>49425595</v>
      </c>
      <c r="R13" s="12">
        <f t="shared" si="4"/>
        <v>15.576806044704973</v>
      </c>
      <c r="S13" s="13" t="s">
        <v>70</v>
      </c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  <c r="DS13" s="1"/>
      <c r="DT13" s="1"/>
      <c r="DU13" s="1"/>
      <c r="DV13" s="1"/>
      <c r="DW13" s="1"/>
      <c r="DX13" s="1"/>
      <c r="DY13" s="1"/>
      <c r="DZ13" s="1"/>
      <c r="EA13" s="1"/>
      <c r="EB13" s="1"/>
      <c r="EC13" s="1"/>
      <c r="ED13" s="1"/>
      <c r="EE13" s="1"/>
      <c r="EF13" s="1"/>
      <c r="EG13" s="1"/>
      <c r="EH13" s="1"/>
      <c r="EI13" s="1"/>
      <c r="EJ13" s="1"/>
      <c r="EK13" s="1"/>
      <c r="EL13" s="1"/>
      <c r="EM13" s="1"/>
      <c r="EN13" s="1"/>
      <c r="EO13" s="1"/>
      <c r="EP13" s="1"/>
      <c r="EQ13" s="1"/>
      <c r="ER13" s="1"/>
      <c r="ES13" s="1"/>
      <c r="ET13" s="1"/>
      <c r="EU13" s="1"/>
      <c r="EV13" s="1"/>
      <c r="EW13" s="1"/>
      <c r="EX13" s="1"/>
      <c r="EY13" s="1"/>
      <c r="EZ13" s="1"/>
      <c r="FA13" s="1"/>
      <c r="FB13" s="1"/>
      <c r="FC13" s="1"/>
      <c r="FD13" s="1"/>
      <c r="FE13" s="1"/>
      <c r="FF13" s="1"/>
      <c r="FG13" s="1"/>
      <c r="FH13" s="1"/>
      <c r="FI13" s="1"/>
      <c r="FJ13" s="1"/>
      <c r="FK13" s="1"/>
      <c r="FL13" s="1"/>
      <c r="FM13" s="1"/>
      <c r="FN13" s="1"/>
      <c r="FO13" s="1"/>
      <c r="FP13" s="1"/>
      <c r="FQ13" s="1"/>
      <c r="FR13" s="1"/>
      <c r="FS13" s="1"/>
      <c r="FT13" s="1"/>
      <c r="FU13" s="1"/>
      <c r="FV13" s="1"/>
      <c r="FW13" s="1"/>
      <c r="FX13" s="1"/>
    </row>
    <row r="14" spans="1:180" s="14" customFormat="1" x14ac:dyDescent="0.2">
      <c r="A14" s="4" t="s">
        <v>71</v>
      </c>
      <c r="B14" s="4" t="s">
        <v>72</v>
      </c>
      <c r="C14" s="4" t="s">
        <v>73</v>
      </c>
      <c r="D14" s="5" t="s">
        <v>74</v>
      </c>
      <c r="E14" s="2" t="s">
        <v>75</v>
      </c>
      <c r="F14" s="6">
        <v>9</v>
      </c>
      <c r="G14" s="6">
        <v>7</v>
      </c>
      <c r="H14" s="6">
        <v>10</v>
      </c>
      <c r="I14" s="6">
        <v>11</v>
      </c>
      <c r="J14" s="6">
        <v>9440200</v>
      </c>
      <c r="K14" s="7">
        <v>1768700</v>
      </c>
      <c r="L14" s="8">
        <v>43134370</v>
      </c>
      <c r="M14" s="9">
        <v>41840820</v>
      </c>
      <c r="N14" s="10">
        <f t="shared" si="0"/>
        <v>8</v>
      </c>
      <c r="O14" s="6">
        <f t="shared" si="1"/>
        <v>10.5</v>
      </c>
      <c r="P14" s="7">
        <f t="shared" si="2"/>
        <v>5604450</v>
      </c>
      <c r="Q14" s="11">
        <f t="shared" si="3"/>
        <v>42487595</v>
      </c>
      <c r="R14" s="12">
        <f t="shared" si="4"/>
        <v>7.5810463114132522</v>
      </c>
      <c r="S14" s="13" t="s">
        <v>76</v>
      </c>
    </row>
    <row r="15" spans="1:180" s="14" customFormat="1" x14ac:dyDescent="0.2">
      <c r="A15" s="4" t="s">
        <v>77</v>
      </c>
      <c r="B15" s="4" t="s">
        <v>78</v>
      </c>
      <c r="C15" s="4" t="s">
        <v>79</v>
      </c>
      <c r="D15" s="5" t="s">
        <v>80</v>
      </c>
      <c r="E15" s="2" t="s">
        <v>81</v>
      </c>
      <c r="F15" s="6">
        <v>8</v>
      </c>
      <c r="G15" s="6">
        <v>6</v>
      </c>
      <c r="H15" s="6">
        <v>8</v>
      </c>
      <c r="I15" s="6">
        <v>9</v>
      </c>
      <c r="J15" s="6">
        <v>4877800</v>
      </c>
      <c r="K15" s="7">
        <v>2706000</v>
      </c>
      <c r="L15" s="8">
        <v>29933500</v>
      </c>
      <c r="M15" s="9">
        <v>53677890</v>
      </c>
      <c r="N15" s="10">
        <f t="shared" si="0"/>
        <v>7</v>
      </c>
      <c r="O15" s="6">
        <f t="shared" si="1"/>
        <v>8.5</v>
      </c>
      <c r="P15" s="7">
        <f t="shared" si="2"/>
        <v>3791900</v>
      </c>
      <c r="Q15" s="11">
        <f t="shared" si="3"/>
        <v>41805695</v>
      </c>
      <c r="R15" s="12">
        <f t="shared" si="4"/>
        <v>11.024999340699914</v>
      </c>
      <c r="S15" s="13" t="s">
        <v>70</v>
      </c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  <c r="DN15" s="1"/>
      <c r="DO15" s="1"/>
      <c r="DP15" s="1"/>
      <c r="DQ15" s="1"/>
      <c r="DR15" s="1"/>
      <c r="DS15" s="1"/>
      <c r="DT15" s="1"/>
      <c r="DU15" s="1"/>
      <c r="DV15" s="1"/>
      <c r="DW15" s="1"/>
      <c r="DX15" s="1"/>
      <c r="DY15" s="1"/>
      <c r="DZ15" s="1"/>
      <c r="EA15" s="1"/>
      <c r="EB15" s="1"/>
      <c r="EC15" s="1"/>
      <c r="ED15" s="1"/>
      <c r="EE15" s="1"/>
      <c r="EF15" s="1"/>
      <c r="EG15" s="1"/>
      <c r="EH15" s="1"/>
      <c r="EI15" s="1"/>
      <c r="EJ15" s="1"/>
      <c r="EK15" s="1"/>
      <c r="EL15" s="1"/>
      <c r="EM15" s="1"/>
      <c r="EN15" s="1"/>
      <c r="EO15" s="1"/>
      <c r="EP15" s="1"/>
      <c r="EQ15" s="1"/>
      <c r="ER15" s="1"/>
      <c r="ES15" s="1"/>
      <c r="ET15" s="1"/>
      <c r="EU15" s="1"/>
      <c r="EV15" s="1"/>
      <c r="EW15" s="1"/>
      <c r="EX15" s="1"/>
      <c r="EY15" s="1"/>
      <c r="EZ15" s="1"/>
      <c r="FA15" s="1"/>
      <c r="FB15" s="1"/>
      <c r="FC15" s="1"/>
      <c r="FD15" s="1"/>
      <c r="FE15" s="1"/>
      <c r="FF15" s="1"/>
      <c r="FG15" s="1"/>
      <c r="FH15" s="1"/>
      <c r="FI15" s="1"/>
      <c r="FJ15" s="1"/>
      <c r="FK15" s="1"/>
      <c r="FL15" s="1"/>
      <c r="FM15" s="1"/>
      <c r="FN15" s="1"/>
      <c r="FO15" s="1"/>
      <c r="FP15" s="1"/>
      <c r="FQ15" s="1"/>
      <c r="FR15" s="1"/>
      <c r="FS15" s="1"/>
      <c r="FT15" s="1"/>
      <c r="FU15" s="1"/>
      <c r="FV15" s="1"/>
      <c r="FW15" s="1"/>
      <c r="FX15" s="1"/>
    </row>
    <row r="16" spans="1:180" s="14" customFormat="1" x14ac:dyDescent="0.2">
      <c r="A16" s="4" t="s">
        <v>82</v>
      </c>
      <c r="B16" s="4" t="s">
        <v>83</v>
      </c>
      <c r="C16" s="4" t="s">
        <v>84</v>
      </c>
      <c r="D16" s="5" t="s">
        <v>85</v>
      </c>
      <c r="E16" s="2" t="s">
        <v>86</v>
      </c>
      <c r="F16" s="6">
        <v>6</v>
      </c>
      <c r="G16" s="6">
        <v>6</v>
      </c>
      <c r="H16" s="6">
        <v>4</v>
      </c>
      <c r="I16" s="6">
        <v>7</v>
      </c>
      <c r="J16" s="6">
        <v>4010700</v>
      </c>
      <c r="K16" s="7">
        <v>2402475</v>
      </c>
      <c r="L16" s="8">
        <v>36839820</v>
      </c>
      <c r="M16" s="9">
        <v>38346210</v>
      </c>
      <c r="N16" s="10">
        <f t="shared" si="0"/>
        <v>6</v>
      </c>
      <c r="O16" s="6">
        <f t="shared" si="1"/>
        <v>5.5</v>
      </c>
      <c r="P16" s="7">
        <f t="shared" si="2"/>
        <v>3206587.5</v>
      </c>
      <c r="Q16" s="11">
        <f t="shared" si="3"/>
        <v>37593015</v>
      </c>
      <c r="R16" s="12">
        <f t="shared" si="4"/>
        <v>11.723682887181466</v>
      </c>
      <c r="S16" s="13" t="s">
        <v>70</v>
      </c>
    </row>
    <row r="17" spans="1:180" s="14" customFormat="1" x14ac:dyDescent="0.2">
      <c r="A17" s="4" t="s">
        <v>87</v>
      </c>
      <c r="B17" s="4" t="s">
        <v>88</v>
      </c>
      <c r="C17" s="4" t="s">
        <v>89</v>
      </c>
      <c r="D17" s="5"/>
      <c r="E17" s="2" t="s">
        <v>90</v>
      </c>
      <c r="F17" s="6">
        <v>2</v>
      </c>
      <c r="G17" s="6">
        <v>3</v>
      </c>
      <c r="H17" s="6">
        <v>5</v>
      </c>
      <c r="I17" s="6">
        <v>4</v>
      </c>
      <c r="J17" s="6">
        <v>1256200</v>
      </c>
      <c r="K17" s="7">
        <v>1116825</v>
      </c>
      <c r="L17" s="8">
        <v>39440170</v>
      </c>
      <c r="M17" s="9">
        <v>35165340</v>
      </c>
      <c r="N17" s="10">
        <f t="shared" si="0"/>
        <v>2.5</v>
      </c>
      <c r="O17" s="6">
        <f t="shared" si="1"/>
        <v>4.5</v>
      </c>
      <c r="P17" s="7">
        <f t="shared" si="2"/>
        <v>1186512.5</v>
      </c>
      <c r="Q17" s="11">
        <f t="shared" si="3"/>
        <v>37302755</v>
      </c>
      <c r="R17" s="12">
        <f t="shared" si="4"/>
        <v>31.438990318264661</v>
      </c>
      <c r="S17" s="13" t="s">
        <v>70</v>
      </c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/>
      <c r="DO17" s="1"/>
      <c r="DP17" s="1"/>
      <c r="DQ17" s="1"/>
      <c r="DR17" s="1"/>
      <c r="DS17" s="1"/>
      <c r="DT17" s="1"/>
      <c r="DU17" s="1"/>
      <c r="DV17" s="1"/>
      <c r="DW17" s="1"/>
      <c r="DX17" s="1"/>
      <c r="DY17" s="1"/>
      <c r="DZ17" s="1"/>
      <c r="EA17" s="1"/>
      <c r="EB17" s="1"/>
      <c r="EC17" s="1"/>
      <c r="ED17" s="1"/>
      <c r="EE17" s="1"/>
      <c r="EF17" s="1"/>
      <c r="EG17" s="1"/>
      <c r="EH17" s="1"/>
      <c r="EI17" s="1"/>
      <c r="EJ17" s="1"/>
      <c r="EK17" s="1"/>
      <c r="EL17" s="1"/>
      <c r="EM17" s="1"/>
      <c r="EN17" s="1"/>
      <c r="EO17" s="1"/>
      <c r="EP17" s="1"/>
      <c r="EQ17" s="1"/>
      <c r="ER17" s="1"/>
      <c r="ES17" s="1"/>
      <c r="ET17" s="1"/>
      <c r="EU17" s="1"/>
      <c r="EV17" s="1"/>
      <c r="EW17" s="1"/>
      <c r="EX17" s="1"/>
      <c r="EY17" s="1"/>
      <c r="EZ17" s="1"/>
      <c r="FA17" s="1"/>
      <c r="FB17" s="1"/>
      <c r="FC17" s="1"/>
      <c r="FD17" s="1"/>
      <c r="FE17" s="1"/>
      <c r="FF17" s="1"/>
      <c r="FG17" s="1"/>
      <c r="FH17" s="1"/>
      <c r="FI17" s="1"/>
      <c r="FJ17" s="1"/>
      <c r="FK17" s="1"/>
      <c r="FL17" s="1"/>
      <c r="FM17" s="1"/>
      <c r="FN17" s="1"/>
      <c r="FO17" s="1"/>
      <c r="FP17" s="1"/>
      <c r="FQ17" s="1"/>
      <c r="FR17" s="1"/>
      <c r="FS17" s="1"/>
      <c r="FT17" s="1"/>
      <c r="FU17" s="1"/>
      <c r="FV17" s="1"/>
      <c r="FW17" s="1"/>
      <c r="FX17" s="1"/>
    </row>
    <row r="18" spans="1:180" s="14" customFormat="1" x14ac:dyDescent="0.2">
      <c r="A18" s="4" t="s">
        <v>91</v>
      </c>
      <c r="B18" s="4" t="s">
        <v>92</v>
      </c>
      <c r="C18" s="4" t="s">
        <v>93</v>
      </c>
      <c r="D18" s="5" t="s">
        <v>94</v>
      </c>
      <c r="E18" s="2" t="s">
        <v>95</v>
      </c>
      <c r="F18" s="6">
        <v>8</v>
      </c>
      <c r="G18" s="6">
        <v>6</v>
      </c>
      <c r="H18" s="6">
        <v>7</v>
      </c>
      <c r="I18" s="6">
        <v>8</v>
      </c>
      <c r="J18" s="6">
        <v>7727900</v>
      </c>
      <c r="K18" s="7">
        <v>6911000</v>
      </c>
      <c r="L18" s="8">
        <v>23568865</v>
      </c>
      <c r="M18" s="9">
        <v>48397230</v>
      </c>
      <c r="N18" s="10">
        <f t="shared" si="0"/>
        <v>7</v>
      </c>
      <c r="O18" s="6">
        <f t="shared" si="1"/>
        <v>7.5</v>
      </c>
      <c r="P18" s="7">
        <f t="shared" si="2"/>
        <v>7319450</v>
      </c>
      <c r="Q18" s="11">
        <f t="shared" si="3"/>
        <v>35983047.5</v>
      </c>
      <c r="R18" s="12">
        <f t="shared" si="4"/>
        <v>4.9160862496499051</v>
      </c>
      <c r="S18" s="13" t="s">
        <v>76</v>
      </c>
    </row>
    <row r="19" spans="1:180" s="14" customFormat="1" x14ac:dyDescent="0.2">
      <c r="A19" s="4" t="s">
        <v>96</v>
      </c>
      <c r="B19" s="4" t="s">
        <v>97</v>
      </c>
      <c r="C19" s="4" t="s">
        <v>98</v>
      </c>
      <c r="D19" s="5" t="s">
        <v>99</v>
      </c>
      <c r="E19" s="2" t="s">
        <v>100</v>
      </c>
      <c r="F19" s="6">
        <v>7</v>
      </c>
      <c r="G19" s="6">
        <v>8</v>
      </c>
      <c r="H19" s="6">
        <v>14</v>
      </c>
      <c r="I19" s="6">
        <v>14</v>
      </c>
      <c r="J19" s="6">
        <v>674280</v>
      </c>
      <c r="K19" s="7">
        <v>1375550</v>
      </c>
      <c r="L19" s="8">
        <v>32001335</v>
      </c>
      <c r="M19" s="9">
        <v>38739330</v>
      </c>
      <c r="N19" s="10">
        <f t="shared" si="0"/>
        <v>7.5</v>
      </c>
      <c r="O19" s="6">
        <f t="shared" si="1"/>
        <v>14</v>
      </c>
      <c r="P19" s="7">
        <f t="shared" si="2"/>
        <v>1024915</v>
      </c>
      <c r="Q19" s="11">
        <f t="shared" si="3"/>
        <v>35370332.5</v>
      </c>
      <c r="R19" s="12">
        <f t="shared" si="4"/>
        <v>34.510503310030586</v>
      </c>
      <c r="S19" s="13" t="s">
        <v>70</v>
      </c>
    </row>
    <row r="20" spans="1:180" s="14" customFormat="1" x14ac:dyDescent="0.2">
      <c r="A20" s="4" t="s">
        <v>101</v>
      </c>
      <c r="B20" s="4" t="s">
        <v>102</v>
      </c>
      <c r="C20" s="4" t="s">
        <v>103</v>
      </c>
      <c r="D20" s="5" t="s">
        <v>104</v>
      </c>
      <c r="E20" s="2" t="s">
        <v>105</v>
      </c>
      <c r="F20" s="6">
        <v>10</v>
      </c>
      <c r="G20" s="6">
        <v>9</v>
      </c>
      <c r="H20" s="6">
        <v>9</v>
      </c>
      <c r="I20" s="6">
        <v>12</v>
      </c>
      <c r="J20" s="6">
        <v>6930900</v>
      </c>
      <c r="K20" s="7">
        <v>3969500</v>
      </c>
      <c r="L20" s="8">
        <v>6517970.5</v>
      </c>
      <c r="M20" s="9">
        <v>61425000</v>
      </c>
      <c r="N20" s="10">
        <f t="shared" si="0"/>
        <v>9.5</v>
      </c>
      <c r="O20" s="6">
        <f t="shared" si="1"/>
        <v>10.5</v>
      </c>
      <c r="P20" s="7">
        <f t="shared" si="2"/>
        <v>5450200</v>
      </c>
      <c r="Q20" s="11">
        <f t="shared" si="3"/>
        <v>33971485.25</v>
      </c>
      <c r="R20" s="12">
        <f t="shared" si="4"/>
        <v>6.2330713093097501</v>
      </c>
      <c r="S20" s="13"/>
    </row>
    <row r="21" spans="1:180" s="14" customFormat="1" x14ac:dyDescent="0.2">
      <c r="A21" s="4" t="s">
        <v>106</v>
      </c>
      <c r="B21" s="4" t="s">
        <v>107</v>
      </c>
      <c r="C21" s="4" t="s">
        <v>108</v>
      </c>
      <c r="D21" s="5" t="s">
        <v>109</v>
      </c>
      <c r="E21" s="2" t="s">
        <v>110</v>
      </c>
      <c r="F21" s="6">
        <v>3</v>
      </c>
      <c r="G21" s="6">
        <v>3</v>
      </c>
      <c r="H21" s="6">
        <v>6</v>
      </c>
      <c r="I21" s="6">
        <v>6</v>
      </c>
      <c r="J21" s="6">
        <v>672380</v>
      </c>
      <c r="K21" s="7">
        <v>759775</v>
      </c>
      <c r="L21" s="8">
        <v>34225060</v>
      </c>
      <c r="M21" s="9">
        <v>29287440</v>
      </c>
      <c r="N21" s="10">
        <f t="shared" si="0"/>
        <v>3</v>
      </c>
      <c r="O21" s="6">
        <f t="shared" si="1"/>
        <v>6</v>
      </c>
      <c r="P21" s="7">
        <f t="shared" si="2"/>
        <v>716077.5</v>
      </c>
      <c r="Q21" s="11">
        <f t="shared" si="3"/>
        <v>31756250</v>
      </c>
      <c r="R21" s="12">
        <f t="shared" si="4"/>
        <v>44.347504285499824</v>
      </c>
      <c r="S21" s="13" t="s">
        <v>70</v>
      </c>
    </row>
    <row r="22" spans="1:180" s="14" customFormat="1" x14ac:dyDescent="0.2">
      <c r="A22" s="4" t="s">
        <v>111</v>
      </c>
      <c r="B22" s="4" t="s">
        <v>112</v>
      </c>
      <c r="C22" s="4" t="s">
        <v>113</v>
      </c>
      <c r="D22" s="5" t="s">
        <v>114</v>
      </c>
      <c r="E22" s="2" t="s">
        <v>115</v>
      </c>
      <c r="F22" s="6">
        <v>7</v>
      </c>
      <c r="G22" s="6">
        <v>6</v>
      </c>
      <c r="H22" s="6">
        <v>8</v>
      </c>
      <c r="I22" s="6">
        <v>10</v>
      </c>
      <c r="J22" s="6">
        <v>2567700</v>
      </c>
      <c r="K22" s="7">
        <v>1993550</v>
      </c>
      <c r="L22" s="8">
        <v>20993405</v>
      </c>
      <c r="M22" s="9">
        <v>41141520</v>
      </c>
      <c r="N22" s="10">
        <f t="shared" si="0"/>
        <v>6.5</v>
      </c>
      <c r="O22" s="6">
        <f t="shared" si="1"/>
        <v>9</v>
      </c>
      <c r="P22" s="7">
        <f t="shared" si="2"/>
        <v>2280625</v>
      </c>
      <c r="Q22" s="11">
        <f t="shared" si="3"/>
        <v>31067462.5</v>
      </c>
      <c r="R22" s="12">
        <f t="shared" si="4"/>
        <v>13.622345848177583</v>
      </c>
      <c r="S22" s="13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  <c r="DI22" s="1"/>
      <c r="DJ22" s="1"/>
      <c r="DK22" s="1"/>
      <c r="DL22" s="1"/>
      <c r="DM22" s="1"/>
      <c r="DN22" s="1"/>
      <c r="DO22" s="1"/>
      <c r="DP22" s="1"/>
      <c r="DQ22" s="1"/>
      <c r="DR22" s="1"/>
      <c r="DS22" s="1"/>
      <c r="DT22" s="1"/>
      <c r="DU22" s="1"/>
      <c r="DV22" s="1"/>
      <c r="DW22" s="1"/>
      <c r="DX22" s="1"/>
      <c r="DY22" s="1"/>
      <c r="DZ22" s="1"/>
      <c r="EA22" s="1"/>
      <c r="EB22" s="1"/>
      <c r="EC22" s="1"/>
      <c r="ED22" s="1"/>
      <c r="EE22" s="1"/>
      <c r="EF22" s="1"/>
      <c r="EG22" s="1"/>
      <c r="EH22" s="1"/>
      <c r="EI22" s="1"/>
      <c r="EJ22" s="1"/>
      <c r="EK22" s="1"/>
      <c r="EL22" s="1"/>
      <c r="EM22" s="1"/>
      <c r="EN22" s="1"/>
      <c r="EO22" s="1"/>
      <c r="EP22" s="1"/>
      <c r="EQ22" s="1"/>
      <c r="ER22" s="1"/>
      <c r="ES22" s="1"/>
      <c r="ET22" s="1"/>
      <c r="EU22" s="1"/>
      <c r="EV22" s="1"/>
      <c r="EW22" s="1"/>
      <c r="EX22" s="1"/>
      <c r="EY22" s="1"/>
      <c r="EZ22" s="1"/>
      <c r="FA22" s="1"/>
      <c r="FB22" s="1"/>
      <c r="FC22" s="1"/>
      <c r="FD22" s="1"/>
      <c r="FE22" s="1"/>
      <c r="FF22" s="1"/>
      <c r="FG22" s="1"/>
      <c r="FH22" s="1"/>
      <c r="FI22" s="1"/>
      <c r="FJ22" s="1"/>
      <c r="FK22" s="1"/>
      <c r="FL22" s="1"/>
      <c r="FM22" s="1"/>
      <c r="FN22" s="1"/>
      <c r="FO22" s="1"/>
      <c r="FP22" s="1"/>
      <c r="FQ22" s="1"/>
      <c r="FR22" s="1"/>
      <c r="FS22" s="1"/>
      <c r="FT22" s="1"/>
      <c r="FU22" s="1"/>
      <c r="FV22" s="1"/>
      <c r="FW22" s="1"/>
      <c r="FX22" s="1"/>
    </row>
    <row r="23" spans="1:180" s="14" customFormat="1" x14ac:dyDescent="0.2">
      <c r="A23" s="4" t="s">
        <v>116</v>
      </c>
      <c r="B23" s="4" t="s">
        <v>117</v>
      </c>
      <c r="C23" s="4" t="s">
        <v>118</v>
      </c>
      <c r="D23" s="5" t="s">
        <v>119</v>
      </c>
      <c r="E23" s="2" t="s">
        <v>120</v>
      </c>
      <c r="F23" s="6">
        <v>4</v>
      </c>
      <c r="G23" s="6">
        <v>3</v>
      </c>
      <c r="H23" s="6">
        <v>3</v>
      </c>
      <c r="I23" s="6">
        <v>4</v>
      </c>
      <c r="J23" s="6">
        <v>4479100</v>
      </c>
      <c r="K23" s="7">
        <v>2989250</v>
      </c>
      <c r="L23" s="8">
        <v>24214695</v>
      </c>
      <c r="M23" s="9">
        <v>29213730</v>
      </c>
      <c r="N23" s="10">
        <f t="shared" si="0"/>
        <v>3.5</v>
      </c>
      <c r="O23" s="6">
        <f t="shared" si="1"/>
        <v>3.5</v>
      </c>
      <c r="P23" s="7">
        <f t="shared" si="2"/>
        <v>3734175</v>
      </c>
      <c r="Q23" s="11">
        <f t="shared" si="3"/>
        <v>26714212.5</v>
      </c>
      <c r="R23" s="12">
        <f t="shared" si="4"/>
        <v>7.1539797947337762</v>
      </c>
      <c r="S23" s="13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  <c r="DI23" s="1"/>
      <c r="DJ23" s="1"/>
      <c r="DK23" s="1"/>
      <c r="DL23" s="1"/>
      <c r="DM23" s="1"/>
      <c r="DN23" s="1"/>
      <c r="DO23" s="1"/>
      <c r="DP23" s="1"/>
      <c r="DQ23" s="1"/>
      <c r="DR23" s="1"/>
      <c r="DS23" s="1"/>
      <c r="DT23" s="1"/>
      <c r="DU23" s="1"/>
      <c r="DV23" s="1"/>
      <c r="DW23" s="1"/>
      <c r="DX23" s="1"/>
      <c r="DY23" s="1"/>
      <c r="DZ23" s="1"/>
      <c r="EA23" s="1"/>
      <c r="EB23" s="1"/>
      <c r="EC23" s="1"/>
      <c r="ED23" s="1"/>
      <c r="EE23" s="1"/>
      <c r="EF23" s="1"/>
      <c r="EG23" s="1"/>
      <c r="EH23" s="1"/>
      <c r="EI23" s="1"/>
      <c r="EJ23" s="1"/>
      <c r="EK23" s="1"/>
      <c r="EL23" s="1"/>
      <c r="EM23" s="1"/>
      <c r="EN23" s="1"/>
      <c r="EO23" s="1"/>
      <c r="EP23" s="1"/>
      <c r="EQ23" s="1"/>
      <c r="ER23" s="1"/>
      <c r="ES23" s="1"/>
      <c r="ET23" s="1"/>
      <c r="EU23" s="1"/>
      <c r="EV23" s="1"/>
      <c r="EW23" s="1"/>
      <c r="EX23" s="1"/>
      <c r="EY23" s="1"/>
      <c r="EZ23" s="1"/>
      <c r="FA23" s="1"/>
      <c r="FB23" s="1"/>
      <c r="FC23" s="1"/>
      <c r="FD23" s="1"/>
      <c r="FE23" s="1"/>
      <c r="FF23" s="1"/>
      <c r="FG23" s="1"/>
      <c r="FH23" s="1"/>
      <c r="FI23" s="1"/>
      <c r="FJ23" s="1"/>
      <c r="FK23" s="1"/>
      <c r="FL23" s="1"/>
      <c r="FM23" s="1"/>
      <c r="FN23" s="1"/>
      <c r="FO23" s="1"/>
      <c r="FP23" s="1"/>
      <c r="FQ23" s="1"/>
      <c r="FR23" s="1"/>
      <c r="FS23" s="1"/>
      <c r="FT23" s="1"/>
      <c r="FU23" s="1"/>
      <c r="FV23" s="1"/>
      <c r="FW23" s="1"/>
      <c r="FX23" s="1"/>
    </row>
    <row r="24" spans="1:180" s="14" customFormat="1" x14ac:dyDescent="0.2">
      <c r="A24" s="4" t="s">
        <v>121</v>
      </c>
      <c r="B24" s="4" t="s">
        <v>122</v>
      </c>
      <c r="C24" s="4" t="s">
        <v>123</v>
      </c>
      <c r="D24" s="27" t="s">
        <v>124</v>
      </c>
      <c r="E24" s="2" t="s">
        <v>125</v>
      </c>
      <c r="F24" s="6">
        <v>6</v>
      </c>
      <c r="G24" s="6">
        <v>7</v>
      </c>
      <c r="H24" s="6">
        <v>8</v>
      </c>
      <c r="I24" s="6">
        <v>8</v>
      </c>
      <c r="J24" s="6">
        <v>3074900</v>
      </c>
      <c r="K24" s="7">
        <v>3303500</v>
      </c>
      <c r="L24" s="8">
        <v>17644390</v>
      </c>
      <c r="M24" s="9">
        <v>26800200</v>
      </c>
      <c r="N24" s="10">
        <f t="shared" si="0"/>
        <v>6.5</v>
      </c>
      <c r="O24" s="6">
        <f t="shared" si="1"/>
        <v>8</v>
      </c>
      <c r="P24" s="7">
        <f t="shared" si="2"/>
        <v>3189200</v>
      </c>
      <c r="Q24" s="11">
        <f t="shared" si="3"/>
        <v>22222295</v>
      </c>
      <c r="R24" s="12">
        <f t="shared" si="4"/>
        <v>6.967984133952088</v>
      </c>
      <c r="S24" s="13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  <c r="DL24" s="1"/>
      <c r="DM24" s="1"/>
      <c r="DN24" s="1"/>
      <c r="DO24" s="1"/>
      <c r="DP24" s="1"/>
      <c r="DQ24" s="1"/>
      <c r="DR24" s="1"/>
      <c r="DS24" s="1"/>
      <c r="DT24" s="1"/>
      <c r="DU24" s="1"/>
      <c r="DV24" s="1"/>
      <c r="DW24" s="1"/>
      <c r="DX24" s="1"/>
      <c r="DY24" s="1"/>
      <c r="DZ24" s="1"/>
      <c r="EA24" s="1"/>
      <c r="EB24" s="1"/>
      <c r="EC24" s="1"/>
      <c r="ED24" s="1"/>
      <c r="EE24" s="1"/>
      <c r="EF24" s="1"/>
      <c r="EG24" s="1"/>
      <c r="EH24" s="1"/>
      <c r="EI24" s="1"/>
      <c r="EJ24" s="1"/>
      <c r="EK24" s="1"/>
      <c r="EL24" s="1"/>
      <c r="EM24" s="1"/>
      <c r="EN24" s="1"/>
      <c r="EO24" s="1"/>
      <c r="EP24" s="1"/>
      <c r="EQ24" s="1"/>
      <c r="ER24" s="1"/>
      <c r="ES24" s="1"/>
      <c r="ET24" s="1"/>
      <c r="EU24" s="1"/>
      <c r="EV24" s="1"/>
      <c r="EW24" s="1"/>
      <c r="EX24" s="1"/>
      <c r="EY24" s="1"/>
      <c r="EZ24" s="1"/>
      <c r="FA24" s="1"/>
      <c r="FB24" s="1"/>
      <c r="FC24" s="1"/>
      <c r="FD24" s="1"/>
      <c r="FE24" s="1"/>
      <c r="FF24" s="1"/>
      <c r="FG24" s="1"/>
      <c r="FH24" s="1"/>
      <c r="FI24" s="1"/>
      <c r="FJ24" s="1"/>
      <c r="FK24" s="1"/>
      <c r="FL24" s="1"/>
      <c r="FM24" s="1"/>
      <c r="FN24" s="1"/>
      <c r="FO24" s="1"/>
      <c r="FP24" s="1"/>
      <c r="FQ24" s="1"/>
      <c r="FR24" s="1"/>
      <c r="FS24" s="1"/>
      <c r="FT24" s="1"/>
      <c r="FU24" s="1"/>
      <c r="FV24" s="1"/>
      <c r="FW24" s="1"/>
      <c r="FX24" s="1"/>
    </row>
    <row r="25" spans="1:180" s="14" customFormat="1" x14ac:dyDescent="0.2">
      <c r="A25" s="4" t="s">
        <v>126</v>
      </c>
      <c r="B25" s="4" t="s">
        <v>127</v>
      </c>
      <c r="C25" s="4" t="s">
        <v>128</v>
      </c>
      <c r="D25" s="5" t="s">
        <v>129</v>
      </c>
      <c r="E25" s="2" t="s">
        <v>130</v>
      </c>
      <c r="F25" s="6">
        <v>8</v>
      </c>
      <c r="G25" s="6">
        <v>7</v>
      </c>
      <c r="H25" s="6">
        <v>8</v>
      </c>
      <c r="I25" s="6">
        <v>11</v>
      </c>
      <c r="J25" s="6">
        <v>1015800</v>
      </c>
      <c r="K25" s="7">
        <v>1942975</v>
      </c>
      <c r="L25" s="8">
        <v>7206965</v>
      </c>
      <c r="M25" s="9">
        <v>34836480</v>
      </c>
      <c r="N25" s="10">
        <f t="shared" si="0"/>
        <v>7.5</v>
      </c>
      <c r="O25" s="6">
        <f t="shared" si="1"/>
        <v>9.5</v>
      </c>
      <c r="P25" s="7">
        <f t="shared" si="2"/>
        <v>1479387.5</v>
      </c>
      <c r="Q25" s="11">
        <f t="shared" si="3"/>
        <v>21021722.5</v>
      </c>
      <c r="R25" s="12">
        <f t="shared" si="4"/>
        <v>14.209747277167072</v>
      </c>
      <c r="S25" s="13" t="s">
        <v>70</v>
      </c>
    </row>
    <row r="26" spans="1:180" s="14" customFormat="1" ht="29.25" customHeight="1" x14ac:dyDescent="0.2">
      <c r="A26" s="4" t="s">
        <v>131</v>
      </c>
      <c r="B26" s="4" t="s">
        <v>132</v>
      </c>
      <c r="C26" s="4" t="s">
        <v>133</v>
      </c>
      <c r="D26" s="5" t="s">
        <v>134</v>
      </c>
      <c r="E26" s="2" t="s">
        <v>135</v>
      </c>
      <c r="F26" s="6">
        <v>6</v>
      </c>
      <c r="G26" s="6">
        <v>7</v>
      </c>
      <c r="H26" s="6">
        <v>7</v>
      </c>
      <c r="I26" s="6">
        <v>9</v>
      </c>
      <c r="J26" s="6">
        <v>5234700</v>
      </c>
      <c r="K26" s="7">
        <v>3498000</v>
      </c>
      <c r="L26" s="8">
        <v>27189050</v>
      </c>
      <c r="M26" s="9">
        <v>11635407</v>
      </c>
      <c r="N26" s="10">
        <f t="shared" si="0"/>
        <v>6.5</v>
      </c>
      <c r="O26" s="6">
        <f t="shared" si="1"/>
        <v>8</v>
      </c>
      <c r="P26" s="7">
        <f t="shared" si="2"/>
        <v>4366350</v>
      </c>
      <c r="Q26" s="11">
        <f t="shared" si="3"/>
        <v>19412228.5</v>
      </c>
      <c r="R26" s="12">
        <f t="shared" si="4"/>
        <v>4.4458709219370869</v>
      </c>
      <c r="S26" s="13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  <c r="DO26" s="1"/>
      <c r="DP26" s="1"/>
      <c r="DQ26" s="1"/>
      <c r="DR26" s="1"/>
      <c r="DS26" s="1"/>
      <c r="DT26" s="1"/>
      <c r="DU26" s="1"/>
      <c r="DV26" s="1"/>
      <c r="DW26" s="1"/>
      <c r="DX26" s="1"/>
      <c r="DY26" s="1"/>
      <c r="DZ26" s="1"/>
      <c r="EA26" s="1"/>
      <c r="EB26" s="1"/>
      <c r="EC26" s="1"/>
      <c r="ED26" s="1"/>
      <c r="EE26" s="1"/>
      <c r="EF26" s="1"/>
      <c r="EG26" s="1"/>
      <c r="EH26" s="1"/>
      <c r="EI26" s="1"/>
      <c r="EJ26" s="1"/>
      <c r="EK26" s="1"/>
      <c r="EL26" s="1"/>
      <c r="EM26" s="1"/>
      <c r="EN26" s="1"/>
      <c r="EO26" s="1"/>
      <c r="EP26" s="1"/>
      <c r="EQ26" s="1"/>
      <c r="ER26" s="1"/>
      <c r="ES26" s="1"/>
      <c r="ET26" s="1"/>
      <c r="EU26" s="1"/>
      <c r="EV26" s="1"/>
      <c r="EW26" s="1"/>
      <c r="EX26" s="1"/>
      <c r="EY26" s="1"/>
      <c r="EZ26" s="1"/>
      <c r="FA26" s="1"/>
      <c r="FB26" s="1"/>
      <c r="FC26" s="1"/>
      <c r="FD26" s="1"/>
      <c r="FE26" s="1"/>
      <c r="FF26" s="1"/>
      <c r="FG26" s="1"/>
      <c r="FH26" s="1"/>
      <c r="FI26" s="1"/>
      <c r="FJ26" s="1"/>
      <c r="FK26" s="1"/>
      <c r="FL26" s="1"/>
      <c r="FM26" s="1"/>
      <c r="FN26" s="1"/>
      <c r="FO26" s="1"/>
      <c r="FP26" s="1"/>
      <c r="FQ26" s="1"/>
      <c r="FR26" s="1"/>
      <c r="FS26" s="1"/>
      <c r="FT26" s="1"/>
      <c r="FU26" s="1"/>
      <c r="FV26" s="1"/>
      <c r="FW26" s="1"/>
      <c r="FX26" s="1"/>
    </row>
    <row r="27" spans="1:180" s="14" customFormat="1" x14ac:dyDescent="0.2">
      <c r="A27" s="4" t="s">
        <v>136</v>
      </c>
      <c r="B27" s="4" t="s">
        <v>137</v>
      </c>
      <c r="C27" s="4" t="s">
        <v>138</v>
      </c>
      <c r="D27" s="5" t="s">
        <v>139</v>
      </c>
      <c r="E27" s="2" t="s">
        <v>140</v>
      </c>
      <c r="F27" s="6">
        <v>2</v>
      </c>
      <c r="G27" s="6">
        <v>4</v>
      </c>
      <c r="H27" s="6">
        <v>6</v>
      </c>
      <c r="I27" s="6">
        <v>6</v>
      </c>
      <c r="J27" s="6">
        <v>598740</v>
      </c>
      <c r="K27" s="7">
        <v>1116600</v>
      </c>
      <c r="L27" s="8">
        <v>20713720</v>
      </c>
      <c r="M27" s="9">
        <v>17783955</v>
      </c>
      <c r="N27" s="10">
        <f t="shared" si="0"/>
        <v>3</v>
      </c>
      <c r="O27" s="6">
        <f t="shared" si="1"/>
        <v>6</v>
      </c>
      <c r="P27" s="7">
        <f t="shared" si="2"/>
        <v>857670</v>
      </c>
      <c r="Q27" s="11">
        <f t="shared" si="3"/>
        <v>19248837.5</v>
      </c>
      <c r="R27" s="12">
        <f t="shared" si="4"/>
        <v>22.443174530996771</v>
      </c>
      <c r="S27" s="13" t="s">
        <v>70</v>
      </c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  <c r="DO27" s="1"/>
      <c r="DP27" s="1"/>
      <c r="DQ27" s="1"/>
      <c r="DR27" s="1"/>
      <c r="DS27" s="1"/>
      <c r="DT27" s="1"/>
      <c r="DU27" s="1"/>
      <c r="DV27" s="1"/>
      <c r="DW27" s="1"/>
      <c r="DX27" s="1"/>
      <c r="DY27" s="1"/>
      <c r="DZ27" s="1"/>
      <c r="EA27" s="1"/>
      <c r="EB27" s="1"/>
      <c r="EC27" s="1"/>
      <c r="ED27" s="1"/>
      <c r="EE27" s="1"/>
      <c r="EF27" s="1"/>
      <c r="EG27" s="1"/>
      <c r="EH27" s="1"/>
      <c r="EI27" s="1"/>
      <c r="EJ27" s="1"/>
      <c r="EK27" s="1"/>
      <c r="EL27" s="1"/>
      <c r="EM27" s="1"/>
      <c r="EN27" s="1"/>
      <c r="EO27" s="1"/>
      <c r="EP27" s="1"/>
      <c r="EQ27" s="1"/>
      <c r="ER27" s="1"/>
      <c r="ES27" s="1"/>
      <c r="ET27" s="1"/>
      <c r="EU27" s="1"/>
      <c r="EV27" s="1"/>
      <c r="EW27" s="1"/>
      <c r="EX27" s="1"/>
      <c r="EY27" s="1"/>
      <c r="EZ27" s="1"/>
      <c r="FA27" s="1"/>
      <c r="FB27" s="1"/>
      <c r="FC27" s="1"/>
      <c r="FD27" s="1"/>
      <c r="FE27" s="1"/>
      <c r="FF27" s="1"/>
      <c r="FG27" s="1"/>
      <c r="FH27" s="1"/>
      <c r="FI27" s="1"/>
      <c r="FJ27" s="1"/>
      <c r="FK27" s="1"/>
      <c r="FL27" s="1"/>
      <c r="FM27" s="1"/>
      <c r="FN27" s="1"/>
      <c r="FO27" s="1"/>
      <c r="FP27" s="1"/>
      <c r="FQ27" s="1"/>
      <c r="FR27" s="1"/>
      <c r="FS27" s="1"/>
      <c r="FT27" s="1"/>
      <c r="FU27" s="1"/>
      <c r="FV27" s="1"/>
      <c r="FW27" s="1"/>
      <c r="FX27" s="1"/>
    </row>
    <row r="28" spans="1:180" s="14" customFormat="1" x14ac:dyDescent="0.2">
      <c r="A28" s="4" t="s">
        <v>141</v>
      </c>
      <c r="B28" s="4" t="s">
        <v>142</v>
      </c>
      <c r="C28" s="4" t="s">
        <v>143</v>
      </c>
      <c r="D28" s="5" t="s">
        <v>144</v>
      </c>
      <c r="E28" s="2" t="s">
        <v>145</v>
      </c>
      <c r="F28" s="6">
        <v>1</v>
      </c>
      <c r="G28" s="6">
        <v>2</v>
      </c>
      <c r="H28" s="6">
        <v>4</v>
      </c>
      <c r="I28" s="6">
        <v>4</v>
      </c>
      <c r="J28" s="6">
        <v>47465</v>
      </c>
      <c r="K28" s="7">
        <v>295100</v>
      </c>
      <c r="L28" s="8">
        <v>14399520</v>
      </c>
      <c r="M28" s="9">
        <v>20134170</v>
      </c>
      <c r="N28" s="10">
        <f t="shared" si="0"/>
        <v>1.5</v>
      </c>
      <c r="O28" s="6">
        <f t="shared" si="1"/>
        <v>4</v>
      </c>
      <c r="P28" s="7">
        <f t="shared" si="2"/>
        <v>171282.5</v>
      </c>
      <c r="Q28" s="11">
        <f t="shared" si="3"/>
        <v>17266845</v>
      </c>
      <c r="R28" s="12">
        <f t="shared" si="4"/>
        <v>100.80916030534351</v>
      </c>
      <c r="S28" s="13" t="s">
        <v>76</v>
      </c>
    </row>
    <row r="29" spans="1:180" s="14" customFormat="1" x14ac:dyDescent="0.2">
      <c r="A29" s="4" t="s">
        <v>146</v>
      </c>
      <c r="B29" s="4" t="s">
        <v>147</v>
      </c>
      <c r="C29" s="4" t="s">
        <v>148</v>
      </c>
      <c r="D29" s="5" t="s">
        <v>149</v>
      </c>
      <c r="E29" s="2" t="s">
        <v>150</v>
      </c>
      <c r="F29" s="6">
        <v>3</v>
      </c>
      <c r="G29" s="6">
        <v>2</v>
      </c>
      <c r="H29" s="6">
        <v>2</v>
      </c>
      <c r="I29" s="6">
        <v>2</v>
      </c>
      <c r="J29" s="6">
        <v>3801800</v>
      </c>
      <c r="K29" s="7">
        <v>2522000</v>
      </c>
      <c r="L29" s="8">
        <v>13058735</v>
      </c>
      <c r="M29" s="9">
        <v>17563203</v>
      </c>
      <c r="N29" s="10">
        <f t="shared" si="0"/>
        <v>2.5</v>
      </c>
      <c r="O29" s="6">
        <f t="shared" si="1"/>
        <v>2</v>
      </c>
      <c r="P29" s="7">
        <f t="shared" si="2"/>
        <v>3161900</v>
      </c>
      <c r="Q29" s="11">
        <f t="shared" si="3"/>
        <v>15310969</v>
      </c>
      <c r="R29" s="12">
        <f t="shared" si="4"/>
        <v>4.8423318258009429</v>
      </c>
      <c r="S29" s="13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  <c r="DD29" s="1"/>
      <c r="DE29" s="1"/>
      <c r="DF29" s="1"/>
      <c r="DG29" s="1"/>
      <c r="DH29" s="1"/>
      <c r="DI29" s="1"/>
      <c r="DJ29" s="1"/>
      <c r="DK29" s="1"/>
      <c r="DL29" s="1"/>
      <c r="DM29" s="1"/>
      <c r="DN29" s="1"/>
      <c r="DO29" s="1"/>
      <c r="DP29" s="1"/>
      <c r="DQ29" s="1"/>
      <c r="DR29" s="1"/>
      <c r="DS29" s="1"/>
      <c r="DT29" s="1"/>
      <c r="DU29" s="1"/>
      <c r="DV29" s="1"/>
      <c r="DW29" s="1"/>
      <c r="DX29" s="1"/>
      <c r="DY29" s="1"/>
      <c r="DZ29" s="1"/>
      <c r="EA29" s="1"/>
      <c r="EB29" s="1"/>
      <c r="EC29" s="1"/>
      <c r="ED29" s="1"/>
      <c r="EE29" s="1"/>
      <c r="EF29" s="1"/>
      <c r="EG29" s="1"/>
      <c r="EH29" s="1"/>
      <c r="EI29" s="1"/>
      <c r="EJ29" s="1"/>
      <c r="EK29" s="1"/>
      <c r="EL29" s="1"/>
      <c r="EM29" s="1"/>
      <c r="EN29" s="1"/>
      <c r="EO29" s="1"/>
      <c r="EP29" s="1"/>
      <c r="EQ29" s="1"/>
      <c r="ER29" s="1"/>
      <c r="ES29" s="1"/>
      <c r="ET29" s="1"/>
      <c r="EU29" s="1"/>
      <c r="EV29" s="1"/>
      <c r="EW29" s="1"/>
      <c r="EX29" s="1"/>
      <c r="EY29" s="1"/>
      <c r="EZ29" s="1"/>
      <c r="FA29" s="1"/>
      <c r="FB29" s="1"/>
      <c r="FC29" s="1"/>
      <c r="FD29" s="1"/>
      <c r="FE29" s="1"/>
      <c r="FF29" s="1"/>
      <c r="FG29" s="1"/>
      <c r="FH29" s="1"/>
      <c r="FI29" s="1"/>
      <c r="FJ29" s="1"/>
      <c r="FK29" s="1"/>
      <c r="FL29" s="1"/>
      <c r="FM29" s="1"/>
      <c r="FN29" s="1"/>
      <c r="FO29" s="1"/>
      <c r="FP29" s="1"/>
      <c r="FQ29" s="1"/>
      <c r="FR29" s="1"/>
      <c r="FS29" s="1"/>
      <c r="FT29" s="1"/>
      <c r="FU29" s="1"/>
      <c r="FV29" s="1"/>
      <c r="FW29" s="1"/>
      <c r="FX29" s="1"/>
    </row>
    <row r="30" spans="1:180" s="14" customFormat="1" x14ac:dyDescent="0.2">
      <c r="A30" s="4" t="s">
        <v>151</v>
      </c>
      <c r="B30" s="4" t="s">
        <v>152</v>
      </c>
      <c r="C30" s="4" t="s">
        <v>153</v>
      </c>
      <c r="D30" s="5" t="s">
        <v>154</v>
      </c>
      <c r="E30" s="2" t="s">
        <v>155</v>
      </c>
      <c r="F30" s="6">
        <v>6</v>
      </c>
      <c r="G30" s="6">
        <v>5</v>
      </c>
      <c r="H30" s="6">
        <v>7</v>
      </c>
      <c r="I30" s="6">
        <v>7</v>
      </c>
      <c r="J30" s="6">
        <v>689590</v>
      </c>
      <c r="K30" s="7">
        <v>2861500</v>
      </c>
      <c r="L30" s="8">
        <v>7449970</v>
      </c>
      <c r="M30" s="9">
        <v>22105440</v>
      </c>
      <c r="N30" s="10">
        <f t="shared" si="0"/>
        <v>5.5</v>
      </c>
      <c r="O30" s="6">
        <f t="shared" si="1"/>
        <v>7</v>
      </c>
      <c r="P30" s="7">
        <f t="shared" si="2"/>
        <v>1775545</v>
      </c>
      <c r="Q30" s="11">
        <f t="shared" si="3"/>
        <v>14777705</v>
      </c>
      <c r="R30" s="12">
        <f t="shared" si="4"/>
        <v>8.3229121199406375</v>
      </c>
      <c r="S30" s="13"/>
    </row>
    <row r="31" spans="1:180" s="14" customFormat="1" x14ac:dyDescent="0.2">
      <c r="A31" s="4" t="s">
        <v>156</v>
      </c>
      <c r="B31" s="4" t="s">
        <v>157</v>
      </c>
      <c r="C31" s="4" t="s">
        <v>158</v>
      </c>
      <c r="D31" s="5" t="s">
        <v>159</v>
      </c>
      <c r="E31" s="2" t="s">
        <v>160</v>
      </c>
      <c r="F31" s="6">
        <v>1</v>
      </c>
      <c r="G31" s="6">
        <v>1</v>
      </c>
      <c r="H31" s="6">
        <v>2</v>
      </c>
      <c r="I31" s="6">
        <v>2</v>
      </c>
      <c r="J31" s="6">
        <v>475010</v>
      </c>
      <c r="K31" s="7">
        <v>612700</v>
      </c>
      <c r="L31" s="8">
        <v>12207235</v>
      </c>
      <c r="M31" s="9">
        <v>16164981</v>
      </c>
      <c r="N31" s="10">
        <f t="shared" si="0"/>
        <v>1</v>
      </c>
      <c r="O31" s="6">
        <f t="shared" si="1"/>
        <v>2</v>
      </c>
      <c r="P31" s="7">
        <f t="shared" si="2"/>
        <v>543855</v>
      </c>
      <c r="Q31" s="11">
        <f t="shared" si="3"/>
        <v>14186108</v>
      </c>
      <c r="R31" s="12">
        <f t="shared" si="4"/>
        <v>26.08435704369731</v>
      </c>
      <c r="S31" s="13" t="s">
        <v>76</v>
      </c>
    </row>
    <row r="32" spans="1:180" s="14" customFormat="1" x14ac:dyDescent="0.2">
      <c r="A32" s="4" t="s">
        <v>161</v>
      </c>
      <c r="B32" s="4" t="s">
        <v>162</v>
      </c>
      <c r="C32" s="4" t="s">
        <v>163</v>
      </c>
      <c r="D32" s="27" t="s">
        <v>164</v>
      </c>
      <c r="E32" s="2" t="s">
        <v>165</v>
      </c>
      <c r="F32" s="6">
        <v>5</v>
      </c>
      <c r="G32" s="6">
        <v>5</v>
      </c>
      <c r="H32" s="6">
        <v>4</v>
      </c>
      <c r="I32" s="6">
        <v>6</v>
      </c>
      <c r="J32" s="6">
        <v>1792500</v>
      </c>
      <c r="K32" s="7">
        <v>4616500</v>
      </c>
      <c r="L32" s="8">
        <v>15436385</v>
      </c>
      <c r="M32" s="9">
        <v>12917772</v>
      </c>
      <c r="N32" s="10">
        <f t="shared" si="0"/>
        <v>5</v>
      </c>
      <c r="O32" s="6">
        <f t="shared" si="1"/>
        <v>5</v>
      </c>
      <c r="P32" s="7">
        <f t="shared" si="2"/>
        <v>3204500</v>
      </c>
      <c r="Q32" s="11">
        <f t="shared" si="3"/>
        <v>14177078.5</v>
      </c>
      <c r="R32" s="12">
        <f t="shared" si="4"/>
        <v>4.4241156186612578</v>
      </c>
      <c r="S32" s="13"/>
    </row>
    <row r="33" spans="1:180" s="14" customFormat="1" ht="15" customHeight="1" x14ac:dyDescent="0.2">
      <c r="A33" s="4" t="s">
        <v>166</v>
      </c>
      <c r="B33" s="4" t="s">
        <v>167</v>
      </c>
      <c r="C33" s="4" t="s">
        <v>168</v>
      </c>
      <c r="D33" s="5" t="s">
        <v>169</v>
      </c>
      <c r="E33" s="2" t="s">
        <v>170</v>
      </c>
      <c r="F33" s="6">
        <v>6</v>
      </c>
      <c r="G33" s="6">
        <v>7</v>
      </c>
      <c r="H33" s="6">
        <v>8</v>
      </c>
      <c r="I33" s="6">
        <v>10</v>
      </c>
      <c r="J33" s="6">
        <v>585070</v>
      </c>
      <c r="K33" s="7">
        <v>1555925</v>
      </c>
      <c r="L33" s="8">
        <v>3360674</v>
      </c>
      <c r="M33" s="9">
        <v>24169320</v>
      </c>
      <c r="N33" s="10">
        <f t="shared" si="0"/>
        <v>6.5</v>
      </c>
      <c r="O33" s="6">
        <f t="shared" si="1"/>
        <v>9</v>
      </c>
      <c r="P33" s="7">
        <f t="shared" si="2"/>
        <v>1070497.5</v>
      </c>
      <c r="Q33" s="11">
        <f t="shared" si="3"/>
        <v>13764997</v>
      </c>
      <c r="R33" s="12">
        <f t="shared" si="4"/>
        <v>12.858504573807972</v>
      </c>
      <c r="S33" s="13" t="s">
        <v>76</v>
      </c>
    </row>
    <row r="34" spans="1:180" s="14" customFormat="1" x14ac:dyDescent="0.2">
      <c r="A34" s="4" t="s">
        <v>171</v>
      </c>
      <c r="B34" s="4" t="s">
        <v>172</v>
      </c>
      <c r="C34" s="4" t="s">
        <v>173</v>
      </c>
      <c r="D34" s="5" t="s">
        <v>174</v>
      </c>
      <c r="E34" s="2" t="s">
        <v>175</v>
      </c>
      <c r="F34" s="6">
        <v>5</v>
      </c>
      <c r="G34" s="6">
        <v>4</v>
      </c>
      <c r="H34" s="6">
        <v>5</v>
      </c>
      <c r="I34" s="6">
        <v>5</v>
      </c>
      <c r="J34" s="6">
        <v>3710800</v>
      </c>
      <c r="K34" s="7">
        <v>1872150</v>
      </c>
      <c r="L34" s="8">
        <v>5529444.5</v>
      </c>
      <c r="M34" s="9">
        <v>20623680</v>
      </c>
      <c r="N34" s="10">
        <f t="shared" si="0"/>
        <v>4.5</v>
      </c>
      <c r="O34" s="6">
        <f t="shared" si="1"/>
        <v>5</v>
      </c>
      <c r="P34" s="7">
        <f t="shared" si="2"/>
        <v>2791475</v>
      </c>
      <c r="Q34" s="11">
        <f t="shared" si="3"/>
        <v>13076562.25</v>
      </c>
      <c r="R34" s="12">
        <f t="shared" si="4"/>
        <v>4.6844633213623625</v>
      </c>
      <c r="S34" s="13"/>
    </row>
    <row r="35" spans="1:180" s="14" customFormat="1" x14ac:dyDescent="0.2">
      <c r="A35" s="4" t="s">
        <v>176</v>
      </c>
      <c r="B35" s="4" t="s">
        <v>177</v>
      </c>
      <c r="C35" s="4" t="s">
        <v>178</v>
      </c>
      <c r="D35" s="27" t="s">
        <v>179</v>
      </c>
      <c r="E35" s="2" t="s">
        <v>180</v>
      </c>
      <c r="F35" s="6">
        <v>3</v>
      </c>
      <c r="G35" s="6">
        <v>3</v>
      </c>
      <c r="H35" s="6">
        <v>6</v>
      </c>
      <c r="I35" s="6">
        <v>6</v>
      </c>
      <c r="J35" s="6">
        <v>287890</v>
      </c>
      <c r="K35" s="7">
        <v>1385075</v>
      </c>
      <c r="L35" s="8">
        <v>7206965</v>
      </c>
      <c r="M35" s="9">
        <v>12608946</v>
      </c>
      <c r="N35" s="10">
        <f t="shared" si="0"/>
        <v>3</v>
      </c>
      <c r="O35" s="6">
        <f t="shared" si="1"/>
        <v>6</v>
      </c>
      <c r="P35" s="7">
        <f t="shared" si="2"/>
        <v>836482.5</v>
      </c>
      <c r="Q35" s="11">
        <f t="shared" si="3"/>
        <v>9907955.5</v>
      </c>
      <c r="R35" s="12">
        <f t="shared" si="4"/>
        <v>11.844785156892105</v>
      </c>
      <c r="S35" s="13" t="s">
        <v>76</v>
      </c>
    </row>
    <row r="36" spans="1:180" s="14" customFormat="1" x14ac:dyDescent="0.2">
      <c r="A36" s="4" t="s">
        <v>181</v>
      </c>
      <c r="B36" s="4" t="s">
        <v>182</v>
      </c>
      <c r="C36" s="4" t="s">
        <v>183</v>
      </c>
      <c r="D36" s="5" t="s">
        <v>184</v>
      </c>
      <c r="E36" s="2" t="s">
        <v>185</v>
      </c>
      <c r="F36" s="6">
        <v>3</v>
      </c>
      <c r="G36" s="6">
        <v>5</v>
      </c>
      <c r="H36" s="6">
        <v>8</v>
      </c>
      <c r="I36" s="6">
        <v>8</v>
      </c>
      <c r="J36" s="6">
        <v>205500</v>
      </c>
      <c r="K36" s="7">
        <v>884150</v>
      </c>
      <c r="L36" s="8">
        <v>9614090</v>
      </c>
      <c r="M36" s="9">
        <v>8744085</v>
      </c>
      <c r="N36" s="10">
        <f t="shared" si="0"/>
        <v>4</v>
      </c>
      <c r="O36" s="6">
        <f t="shared" si="1"/>
        <v>8</v>
      </c>
      <c r="P36" s="7">
        <f t="shared" si="2"/>
        <v>544825</v>
      </c>
      <c r="Q36" s="11">
        <f t="shared" si="3"/>
        <v>9179087.5</v>
      </c>
      <c r="R36" s="12">
        <f t="shared" si="4"/>
        <v>16.847772220437754</v>
      </c>
      <c r="S36" s="13" t="s">
        <v>76</v>
      </c>
    </row>
    <row r="37" spans="1:180" s="14" customFormat="1" x14ac:dyDescent="0.2">
      <c r="A37" s="4" t="s">
        <v>186</v>
      </c>
      <c r="B37" s="4" t="s">
        <v>187</v>
      </c>
      <c r="C37" s="4" t="s">
        <v>188</v>
      </c>
      <c r="D37" s="5" t="s">
        <v>189</v>
      </c>
      <c r="E37" s="2" t="s">
        <v>190</v>
      </c>
      <c r="F37" s="6">
        <v>2</v>
      </c>
      <c r="G37" s="6">
        <v>2</v>
      </c>
      <c r="H37" s="6">
        <v>3</v>
      </c>
      <c r="I37" s="6">
        <v>3</v>
      </c>
      <c r="J37" s="6">
        <v>553670</v>
      </c>
      <c r="K37" s="7">
        <v>590375</v>
      </c>
      <c r="L37" s="8">
        <v>10186560</v>
      </c>
      <c r="M37" s="9">
        <v>7508025</v>
      </c>
      <c r="N37" s="10">
        <f t="shared" si="0"/>
        <v>2</v>
      </c>
      <c r="O37" s="6">
        <f t="shared" si="1"/>
        <v>3</v>
      </c>
      <c r="P37" s="7">
        <f t="shared" si="2"/>
        <v>572022.5</v>
      </c>
      <c r="Q37" s="11">
        <f t="shared" si="3"/>
        <v>8847292.5</v>
      </c>
      <c r="R37" s="12">
        <f t="shared" si="4"/>
        <v>15.466686188043303</v>
      </c>
      <c r="S37" s="13"/>
    </row>
    <row r="38" spans="1:180" s="14" customFormat="1" x14ac:dyDescent="0.2">
      <c r="A38" s="4" t="s">
        <v>191</v>
      </c>
      <c r="B38" s="4" t="s">
        <v>192</v>
      </c>
      <c r="C38" s="4" t="s">
        <v>193</v>
      </c>
      <c r="D38" s="5" t="s">
        <v>194</v>
      </c>
      <c r="E38" s="2" t="s">
        <v>195</v>
      </c>
      <c r="F38" s="6">
        <v>2</v>
      </c>
      <c r="G38" s="6">
        <v>3</v>
      </c>
      <c r="H38" s="6">
        <v>3</v>
      </c>
      <c r="I38" s="6">
        <v>3</v>
      </c>
      <c r="J38" s="6">
        <v>626470</v>
      </c>
      <c r="K38" s="7">
        <v>1747400</v>
      </c>
      <c r="L38" s="8">
        <v>3468945.5</v>
      </c>
      <c r="M38" s="9">
        <v>10814013</v>
      </c>
      <c r="N38" s="10">
        <f t="shared" si="0"/>
        <v>2.5</v>
      </c>
      <c r="O38" s="6">
        <f t="shared" si="1"/>
        <v>3</v>
      </c>
      <c r="P38" s="7">
        <f t="shared" si="2"/>
        <v>1186935</v>
      </c>
      <c r="Q38" s="11">
        <f t="shared" si="3"/>
        <v>7141479.25</v>
      </c>
      <c r="R38" s="12">
        <f t="shared" si="4"/>
        <v>6.0167399646989939</v>
      </c>
      <c r="S38" s="13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  <c r="DD38" s="1"/>
      <c r="DE38" s="1"/>
      <c r="DF38" s="1"/>
      <c r="DG38" s="1"/>
      <c r="DH38" s="1"/>
      <c r="DI38" s="1"/>
      <c r="DJ38" s="1"/>
      <c r="DK38" s="1"/>
      <c r="DL38" s="1"/>
      <c r="DM38" s="1"/>
      <c r="DN38" s="1"/>
      <c r="DO38" s="1"/>
      <c r="DP38" s="1"/>
      <c r="DQ38" s="1"/>
      <c r="DR38" s="1"/>
      <c r="DS38" s="1"/>
      <c r="DT38" s="1"/>
      <c r="DU38" s="1"/>
      <c r="DV38" s="1"/>
      <c r="DW38" s="1"/>
      <c r="DX38" s="1"/>
      <c r="DY38" s="1"/>
      <c r="DZ38" s="1"/>
      <c r="EA38" s="1"/>
      <c r="EB38" s="1"/>
      <c r="EC38" s="1"/>
      <c r="ED38" s="1"/>
      <c r="EE38" s="1"/>
      <c r="EF38" s="1"/>
      <c r="EG38" s="1"/>
      <c r="EH38" s="1"/>
      <c r="EI38" s="1"/>
      <c r="EJ38" s="1"/>
      <c r="EK38" s="1"/>
      <c r="EL38" s="1"/>
      <c r="EM38" s="1"/>
      <c r="EN38" s="1"/>
      <c r="EO38" s="1"/>
      <c r="EP38" s="1"/>
      <c r="EQ38" s="1"/>
      <c r="ER38" s="1"/>
      <c r="ES38" s="1"/>
      <c r="ET38" s="1"/>
      <c r="EU38" s="1"/>
      <c r="EV38" s="1"/>
      <c r="EW38" s="1"/>
      <c r="EX38" s="1"/>
      <c r="EY38" s="1"/>
      <c r="EZ38" s="1"/>
      <c r="FA38" s="1"/>
      <c r="FB38" s="1"/>
      <c r="FC38" s="1"/>
      <c r="FD38" s="1"/>
      <c r="FE38" s="1"/>
      <c r="FF38" s="1"/>
      <c r="FG38" s="1"/>
      <c r="FH38" s="1"/>
      <c r="FI38" s="1"/>
      <c r="FJ38" s="1"/>
      <c r="FK38" s="1"/>
      <c r="FL38" s="1"/>
      <c r="FM38" s="1"/>
      <c r="FN38" s="1"/>
      <c r="FO38" s="1"/>
      <c r="FP38" s="1"/>
      <c r="FQ38" s="1"/>
      <c r="FR38" s="1"/>
      <c r="FS38" s="1"/>
      <c r="FT38" s="1"/>
      <c r="FU38" s="1"/>
      <c r="FV38" s="1"/>
      <c r="FW38" s="1"/>
      <c r="FX38" s="1"/>
    </row>
    <row r="39" spans="1:180" s="14" customFormat="1" x14ac:dyDescent="0.2">
      <c r="A39" s="4" t="s">
        <v>196</v>
      </c>
      <c r="B39" s="4" t="s">
        <v>197</v>
      </c>
      <c r="C39" s="4" t="s">
        <v>198</v>
      </c>
      <c r="D39" s="5" t="s">
        <v>199</v>
      </c>
      <c r="E39" s="2" t="s">
        <v>200</v>
      </c>
      <c r="F39" s="6">
        <v>4</v>
      </c>
      <c r="G39" s="6">
        <v>3</v>
      </c>
      <c r="H39" s="6">
        <v>4</v>
      </c>
      <c r="I39" s="6">
        <v>4</v>
      </c>
      <c r="J39" s="6">
        <v>1719500</v>
      </c>
      <c r="K39" s="7">
        <v>977325</v>
      </c>
      <c r="L39" s="8">
        <v>5866376.5</v>
      </c>
      <c r="M39" s="9">
        <v>7224147</v>
      </c>
      <c r="N39" s="10">
        <f t="shared" si="0"/>
        <v>3.5</v>
      </c>
      <c r="O39" s="6">
        <f t="shared" si="1"/>
        <v>4</v>
      </c>
      <c r="P39" s="7">
        <f t="shared" si="2"/>
        <v>1348412.5</v>
      </c>
      <c r="Q39" s="11">
        <f t="shared" si="3"/>
        <v>6545261.75</v>
      </c>
      <c r="R39" s="12">
        <f t="shared" si="4"/>
        <v>4.8540500403251974</v>
      </c>
      <c r="S39" s="13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  <c r="CY39" s="1"/>
      <c r="CZ39" s="1"/>
      <c r="DA39" s="1"/>
      <c r="DB39" s="1"/>
      <c r="DC39" s="1"/>
      <c r="DD39" s="1"/>
      <c r="DE39" s="1"/>
      <c r="DF39" s="1"/>
      <c r="DG39" s="1"/>
      <c r="DH39" s="1"/>
      <c r="DI39" s="1"/>
      <c r="DJ39" s="1"/>
      <c r="DK39" s="1"/>
      <c r="DL39" s="1"/>
      <c r="DM39" s="1"/>
      <c r="DN39" s="1"/>
      <c r="DO39" s="1"/>
      <c r="DP39" s="1"/>
      <c r="DQ39" s="1"/>
      <c r="DR39" s="1"/>
      <c r="DS39" s="1"/>
      <c r="DT39" s="1"/>
      <c r="DU39" s="1"/>
      <c r="DV39" s="1"/>
      <c r="DW39" s="1"/>
      <c r="DX39" s="1"/>
      <c r="DY39" s="1"/>
      <c r="DZ39" s="1"/>
      <c r="EA39" s="1"/>
      <c r="EB39" s="1"/>
      <c r="EC39" s="1"/>
      <c r="ED39" s="1"/>
      <c r="EE39" s="1"/>
      <c r="EF39" s="1"/>
      <c r="EG39" s="1"/>
      <c r="EH39" s="1"/>
      <c r="EI39" s="1"/>
      <c r="EJ39" s="1"/>
      <c r="EK39" s="1"/>
      <c r="EL39" s="1"/>
      <c r="EM39" s="1"/>
      <c r="EN39" s="1"/>
      <c r="EO39" s="1"/>
      <c r="EP39" s="1"/>
      <c r="EQ39" s="1"/>
      <c r="ER39" s="1"/>
      <c r="ES39" s="1"/>
      <c r="ET39" s="1"/>
      <c r="EU39" s="1"/>
      <c r="EV39" s="1"/>
      <c r="EW39" s="1"/>
      <c r="EX39" s="1"/>
      <c r="EY39" s="1"/>
      <c r="EZ39" s="1"/>
      <c r="FA39" s="1"/>
      <c r="FB39" s="1"/>
      <c r="FC39" s="1"/>
      <c r="FD39" s="1"/>
      <c r="FE39" s="1"/>
      <c r="FF39" s="1"/>
      <c r="FG39" s="1"/>
      <c r="FH39" s="1"/>
      <c r="FI39" s="1"/>
      <c r="FJ39" s="1"/>
      <c r="FK39" s="1"/>
      <c r="FL39" s="1"/>
      <c r="FM39" s="1"/>
      <c r="FN39" s="1"/>
      <c r="FO39" s="1"/>
      <c r="FP39" s="1"/>
      <c r="FQ39" s="1"/>
      <c r="FR39" s="1"/>
      <c r="FS39" s="1"/>
      <c r="FT39" s="1"/>
      <c r="FU39" s="1"/>
      <c r="FV39" s="1"/>
      <c r="FW39" s="1"/>
      <c r="FX39" s="1"/>
    </row>
    <row r="40" spans="1:180" s="14" customFormat="1" x14ac:dyDescent="0.2">
      <c r="A40" s="4" t="s">
        <v>201</v>
      </c>
      <c r="B40" s="4" t="s">
        <v>202</v>
      </c>
      <c r="C40" s="4" t="s">
        <v>203</v>
      </c>
      <c r="D40" s="5" t="s">
        <v>204</v>
      </c>
      <c r="E40" s="2" t="s">
        <v>205</v>
      </c>
      <c r="F40" s="6">
        <v>3</v>
      </c>
      <c r="G40" s="6">
        <v>1</v>
      </c>
      <c r="H40" s="6">
        <v>5</v>
      </c>
      <c r="I40" s="6">
        <v>6</v>
      </c>
      <c r="J40" s="6">
        <v>833800</v>
      </c>
      <c r="K40" s="7">
        <v>265125</v>
      </c>
      <c r="L40" s="8">
        <v>3525865</v>
      </c>
      <c r="M40" s="9">
        <v>8868258</v>
      </c>
      <c r="N40" s="10">
        <f t="shared" si="0"/>
        <v>2</v>
      </c>
      <c r="O40" s="6">
        <f t="shared" si="1"/>
        <v>5.5</v>
      </c>
      <c r="P40" s="7">
        <f t="shared" si="2"/>
        <v>549462.5</v>
      </c>
      <c r="Q40" s="11">
        <f t="shared" si="3"/>
        <v>6197061.5</v>
      </c>
      <c r="R40" s="12">
        <f t="shared" si="4"/>
        <v>11.278406624655913</v>
      </c>
      <c r="S40" s="13"/>
    </row>
    <row r="41" spans="1:180" s="14" customFormat="1" x14ac:dyDescent="0.2">
      <c r="A41" s="4" t="s">
        <v>206</v>
      </c>
      <c r="B41" s="4" t="s">
        <v>207</v>
      </c>
      <c r="C41" s="4" t="s">
        <v>208</v>
      </c>
      <c r="D41" s="27"/>
      <c r="E41" s="2" t="s">
        <v>90</v>
      </c>
      <c r="F41" s="6">
        <v>3</v>
      </c>
      <c r="G41" s="6">
        <v>3</v>
      </c>
      <c r="H41" s="6">
        <v>4</v>
      </c>
      <c r="I41" s="6">
        <v>4</v>
      </c>
      <c r="J41" s="6">
        <v>731440</v>
      </c>
      <c r="K41" s="7">
        <v>1011000</v>
      </c>
      <c r="L41" s="8">
        <v>3557239.5</v>
      </c>
      <c r="M41" s="9">
        <v>8828190</v>
      </c>
      <c r="N41" s="10">
        <f t="shared" si="0"/>
        <v>3</v>
      </c>
      <c r="O41" s="6">
        <f t="shared" si="1"/>
        <v>4</v>
      </c>
      <c r="P41" s="7">
        <f t="shared" si="2"/>
        <v>871220</v>
      </c>
      <c r="Q41" s="11">
        <f t="shared" si="3"/>
        <v>6192714.75</v>
      </c>
      <c r="R41" s="12">
        <f t="shared" si="4"/>
        <v>7.1080952572255001</v>
      </c>
      <c r="S41" s="13"/>
    </row>
    <row r="42" spans="1:180" s="14" customFormat="1" x14ac:dyDescent="0.2">
      <c r="A42" s="4" t="s">
        <v>209</v>
      </c>
      <c r="B42" s="4" t="s">
        <v>210</v>
      </c>
      <c r="C42" s="4" t="s">
        <v>211</v>
      </c>
      <c r="D42" s="5" t="s">
        <v>212</v>
      </c>
      <c r="E42" s="2" t="s">
        <v>213</v>
      </c>
      <c r="F42" s="6">
        <v>0</v>
      </c>
      <c r="G42" s="6">
        <v>3</v>
      </c>
      <c r="H42" s="6">
        <v>2</v>
      </c>
      <c r="I42" s="6">
        <v>5</v>
      </c>
      <c r="J42" s="6">
        <v>0</v>
      </c>
      <c r="K42" s="7">
        <v>1383525</v>
      </c>
      <c r="L42" s="8">
        <v>1780748.5</v>
      </c>
      <c r="M42" s="9">
        <v>9759015</v>
      </c>
      <c r="N42" s="10">
        <f t="shared" si="0"/>
        <v>1.5</v>
      </c>
      <c r="O42" s="6">
        <f t="shared" si="1"/>
        <v>3.5</v>
      </c>
      <c r="P42" s="7">
        <f t="shared" si="2"/>
        <v>691762.5</v>
      </c>
      <c r="Q42" s="11">
        <f t="shared" si="3"/>
        <v>5769881.75</v>
      </c>
      <c r="R42" s="12">
        <f t="shared" si="4"/>
        <v>8.3408420520048434</v>
      </c>
      <c r="S42" s="13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  <c r="CY42" s="1"/>
      <c r="CZ42" s="1"/>
      <c r="DA42" s="1"/>
      <c r="DB42" s="1"/>
      <c r="DC42" s="1"/>
      <c r="DD42" s="1"/>
      <c r="DE42" s="1"/>
      <c r="DF42" s="1"/>
      <c r="DG42" s="1"/>
      <c r="DH42" s="1"/>
      <c r="DI42" s="1"/>
      <c r="DJ42" s="1"/>
      <c r="DK42" s="1"/>
      <c r="DL42" s="1"/>
      <c r="DM42" s="1"/>
      <c r="DN42" s="1"/>
      <c r="DO42" s="1"/>
      <c r="DP42" s="1"/>
      <c r="DQ42" s="1"/>
      <c r="DR42" s="1"/>
      <c r="DS42" s="1"/>
      <c r="DT42" s="1"/>
      <c r="DU42" s="1"/>
      <c r="DV42" s="1"/>
      <c r="DW42" s="1"/>
      <c r="DX42" s="1"/>
      <c r="DY42" s="1"/>
      <c r="DZ42" s="1"/>
      <c r="EA42" s="1"/>
      <c r="EB42" s="1"/>
      <c r="EC42" s="1"/>
      <c r="ED42" s="1"/>
      <c r="EE42" s="1"/>
      <c r="EF42" s="1"/>
      <c r="EG42" s="1"/>
      <c r="EH42" s="1"/>
      <c r="EI42" s="1"/>
      <c r="EJ42" s="1"/>
      <c r="EK42" s="1"/>
      <c r="EL42" s="1"/>
      <c r="EM42" s="1"/>
      <c r="EN42" s="1"/>
      <c r="EO42" s="1"/>
      <c r="EP42" s="1"/>
      <c r="EQ42" s="1"/>
      <c r="ER42" s="1"/>
      <c r="ES42" s="1"/>
      <c r="ET42" s="1"/>
      <c r="EU42" s="1"/>
      <c r="EV42" s="1"/>
      <c r="EW42" s="1"/>
      <c r="EX42" s="1"/>
      <c r="EY42" s="1"/>
      <c r="EZ42" s="1"/>
      <c r="FA42" s="1"/>
      <c r="FB42" s="1"/>
      <c r="FC42" s="1"/>
      <c r="FD42" s="1"/>
      <c r="FE42" s="1"/>
      <c r="FF42" s="1"/>
      <c r="FG42" s="1"/>
      <c r="FH42" s="1"/>
      <c r="FI42" s="1"/>
      <c r="FJ42" s="1"/>
      <c r="FK42" s="1"/>
      <c r="FL42" s="1"/>
      <c r="FM42" s="1"/>
      <c r="FN42" s="1"/>
      <c r="FO42" s="1"/>
      <c r="FP42" s="1"/>
      <c r="FQ42" s="1"/>
      <c r="FR42" s="1"/>
      <c r="FS42" s="1"/>
      <c r="FT42" s="1"/>
      <c r="FU42" s="1"/>
      <c r="FV42" s="1"/>
      <c r="FW42" s="1"/>
      <c r="FX42" s="1"/>
    </row>
    <row r="43" spans="1:180" s="14" customFormat="1" ht="25.5" x14ac:dyDescent="0.2">
      <c r="A43" s="4" t="s">
        <v>214</v>
      </c>
      <c r="B43" s="4" t="s">
        <v>215</v>
      </c>
      <c r="C43" s="4" t="s">
        <v>216</v>
      </c>
      <c r="D43" s="27" t="s">
        <v>217</v>
      </c>
      <c r="E43" s="2" t="s">
        <v>218</v>
      </c>
      <c r="F43" s="6">
        <v>6</v>
      </c>
      <c r="G43" s="6">
        <v>3</v>
      </c>
      <c r="H43" s="6">
        <v>4</v>
      </c>
      <c r="I43" s="6">
        <v>6</v>
      </c>
      <c r="J43" s="6">
        <v>1266300</v>
      </c>
      <c r="K43" s="7">
        <v>156632.5</v>
      </c>
      <c r="L43" s="8">
        <v>2419897.5</v>
      </c>
      <c r="M43" s="9">
        <v>7664895</v>
      </c>
      <c r="N43" s="10">
        <f t="shared" si="0"/>
        <v>4.5</v>
      </c>
      <c r="O43" s="6">
        <f t="shared" si="1"/>
        <v>5</v>
      </c>
      <c r="P43" s="7">
        <f t="shared" si="2"/>
        <v>711466.25</v>
      </c>
      <c r="Q43" s="11">
        <f t="shared" si="3"/>
        <v>5042396.25</v>
      </c>
      <c r="R43" s="12">
        <f t="shared" si="4"/>
        <v>7.0873302141879533</v>
      </c>
      <c r="S43" s="13"/>
    </row>
    <row r="44" spans="1:180" s="14" customFormat="1" x14ac:dyDescent="0.2">
      <c r="A44" s="4" t="s">
        <v>219</v>
      </c>
      <c r="B44" s="4" t="s">
        <v>220</v>
      </c>
      <c r="C44" s="4" t="s">
        <v>221</v>
      </c>
      <c r="D44" s="5" t="s">
        <v>222</v>
      </c>
      <c r="E44" s="2" t="s">
        <v>170</v>
      </c>
      <c r="F44" s="6">
        <v>2</v>
      </c>
      <c r="G44" s="6">
        <v>2</v>
      </c>
      <c r="H44" s="6">
        <v>3</v>
      </c>
      <c r="I44" s="6">
        <v>3</v>
      </c>
      <c r="J44" s="6">
        <v>1644600</v>
      </c>
      <c r="K44" s="7">
        <v>586550</v>
      </c>
      <c r="L44" s="8">
        <v>2869489.5</v>
      </c>
      <c r="M44" s="9">
        <v>6401052</v>
      </c>
      <c r="N44" s="10">
        <f t="shared" si="0"/>
        <v>2</v>
      </c>
      <c r="O44" s="6">
        <f t="shared" si="1"/>
        <v>3</v>
      </c>
      <c r="P44" s="7">
        <f t="shared" si="2"/>
        <v>1115575</v>
      </c>
      <c r="Q44" s="11">
        <f t="shared" si="3"/>
        <v>4635270.75</v>
      </c>
      <c r="R44" s="12">
        <f t="shared" si="4"/>
        <v>4.1550507585774152</v>
      </c>
      <c r="S44" s="13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  <c r="CP44" s="1"/>
      <c r="CQ44" s="1"/>
      <c r="CR44" s="1"/>
      <c r="CS44" s="1"/>
      <c r="CT44" s="1"/>
      <c r="CU44" s="1"/>
      <c r="CV44" s="1"/>
      <c r="CW44" s="1"/>
      <c r="CX44" s="1"/>
      <c r="CY44" s="1"/>
      <c r="CZ44" s="1"/>
      <c r="DA44" s="1"/>
      <c r="DB44" s="1"/>
      <c r="DC44" s="1"/>
      <c r="DD44" s="1"/>
      <c r="DE44" s="1"/>
      <c r="DF44" s="1"/>
      <c r="DG44" s="1"/>
      <c r="DH44" s="1"/>
      <c r="DI44" s="1"/>
      <c r="DJ44" s="1"/>
      <c r="DK44" s="1"/>
      <c r="DL44" s="1"/>
      <c r="DM44" s="1"/>
      <c r="DN44" s="1"/>
      <c r="DO44" s="1"/>
      <c r="DP44" s="1"/>
      <c r="DQ44" s="1"/>
      <c r="DR44" s="1"/>
      <c r="DS44" s="1"/>
      <c r="DT44" s="1"/>
      <c r="DU44" s="1"/>
      <c r="DV44" s="1"/>
      <c r="DW44" s="1"/>
      <c r="DX44" s="1"/>
      <c r="DY44" s="1"/>
      <c r="DZ44" s="1"/>
      <c r="EA44" s="1"/>
      <c r="EB44" s="1"/>
      <c r="EC44" s="1"/>
      <c r="ED44" s="1"/>
      <c r="EE44" s="1"/>
      <c r="EF44" s="1"/>
      <c r="EG44" s="1"/>
      <c r="EH44" s="1"/>
      <c r="EI44" s="1"/>
      <c r="EJ44" s="1"/>
      <c r="EK44" s="1"/>
      <c r="EL44" s="1"/>
      <c r="EM44" s="1"/>
      <c r="EN44" s="1"/>
      <c r="EO44" s="1"/>
      <c r="EP44" s="1"/>
      <c r="EQ44" s="1"/>
      <c r="ER44" s="1"/>
      <c r="ES44" s="1"/>
      <c r="ET44" s="1"/>
      <c r="EU44" s="1"/>
      <c r="EV44" s="1"/>
      <c r="EW44" s="1"/>
      <c r="EX44" s="1"/>
      <c r="EY44" s="1"/>
      <c r="EZ44" s="1"/>
      <c r="FA44" s="1"/>
      <c r="FB44" s="1"/>
      <c r="FC44" s="1"/>
      <c r="FD44" s="1"/>
      <c r="FE44" s="1"/>
      <c r="FF44" s="1"/>
      <c r="FG44" s="1"/>
      <c r="FH44" s="1"/>
      <c r="FI44" s="1"/>
      <c r="FJ44" s="1"/>
      <c r="FK44" s="1"/>
      <c r="FL44" s="1"/>
      <c r="FM44" s="1"/>
      <c r="FN44" s="1"/>
      <c r="FO44" s="1"/>
      <c r="FP44" s="1"/>
      <c r="FQ44" s="1"/>
      <c r="FR44" s="1"/>
      <c r="FS44" s="1"/>
      <c r="FT44" s="1"/>
      <c r="FU44" s="1"/>
      <c r="FV44" s="1"/>
      <c r="FW44" s="1"/>
      <c r="FX44" s="1"/>
    </row>
    <row r="45" spans="1:180" s="14" customFormat="1" x14ac:dyDescent="0.2">
      <c r="A45" s="4" t="s">
        <v>223</v>
      </c>
      <c r="B45" s="4" t="s">
        <v>224</v>
      </c>
      <c r="C45" s="4" t="s">
        <v>225</v>
      </c>
      <c r="D45" s="5"/>
      <c r="E45" s="2" t="s">
        <v>95</v>
      </c>
      <c r="F45" s="6">
        <v>8</v>
      </c>
      <c r="G45" s="6">
        <v>3</v>
      </c>
      <c r="H45" s="6">
        <v>3</v>
      </c>
      <c r="I45" s="6">
        <v>8</v>
      </c>
      <c r="J45" s="6">
        <v>1979300</v>
      </c>
      <c r="K45" s="7">
        <v>201507.5</v>
      </c>
      <c r="L45" s="8">
        <v>514843.1</v>
      </c>
      <c r="M45" s="9">
        <v>8641080</v>
      </c>
      <c r="N45" s="10">
        <f t="shared" si="0"/>
        <v>5.5</v>
      </c>
      <c r="O45" s="6">
        <f t="shared" si="1"/>
        <v>5.5</v>
      </c>
      <c r="P45" s="7">
        <f t="shared" si="2"/>
        <v>1090403.75</v>
      </c>
      <c r="Q45" s="11">
        <f t="shared" si="3"/>
        <v>4577961.55</v>
      </c>
      <c r="R45" s="12">
        <f t="shared" si="4"/>
        <v>4.1984095799377066</v>
      </c>
      <c r="S45" s="13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  <c r="CP45" s="1"/>
      <c r="CQ45" s="1"/>
      <c r="CR45" s="1"/>
      <c r="CS45" s="1"/>
      <c r="CT45" s="1"/>
      <c r="CU45" s="1"/>
      <c r="CV45" s="1"/>
      <c r="CW45" s="1"/>
      <c r="CX45" s="1"/>
      <c r="CY45" s="1"/>
      <c r="CZ45" s="1"/>
      <c r="DA45" s="1"/>
      <c r="DB45" s="1"/>
      <c r="DC45" s="1"/>
      <c r="DD45" s="1"/>
      <c r="DE45" s="1"/>
      <c r="DF45" s="1"/>
      <c r="DG45" s="1"/>
      <c r="DH45" s="1"/>
      <c r="DI45" s="1"/>
      <c r="DJ45" s="1"/>
      <c r="DK45" s="1"/>
      <c r="DL45" s="1"/>
      <c r="DM45" s="1"/>
      <c r="DN45" s="1"/>
      <c r="DO45" s="1"/>
      <c r="DP45" s="1"/>
      <c r="DQ45" s="1"/>
      <c r="DR45" s="1"/>
      <c r="DS45" s="1"/>
      <c r="DT45" s="1"/>
      <c r="DU45" s="1"/>
      <c r="DV45" s="1"/>
      <c r="DW45" s="1"/>
      <c r="DX45" s="1"/>
      <c r="DY45" s="1"/>
      <c r="DZ45" s="1"/>
      <c r="EA45" s="1"/>
      <c r="EB45" s="1"/>
      <c r="EC45" s="1"/>
      <c r="ED45" s="1"/>
      <c r="EE45" s="1"/>
      <c r="EF45" s="1"/>
      <c r="EG45" s="1"/>
      <c r="EH45" s="1"/>
      <c r="EI45" s="1"/>
      <c r="EJ45" s="1"/>
      <c r="EK45" s="1"/>
      <c r="EL45" s="1"/>
      <c r="EM45" s="1"/>
      <c r="EN45" s="1"/>
      <c r="EO45" s="1"/>
      <c r="EP45" s="1"/>
      <c r="EQ45" s="1"/>
      <c r="ER45" s="1"/>
      <c r="ES45" s="1"/>
      <c r="ET45" s="1"/>
      <c r="EU45" s="1"/>
      <c r="EV45" s="1"/>
      <c r="EW45" s="1"/>
      <c r="EX45" s="1"/>
      <c r="EY45" s="1"/>
      <c r="EZ45" s="1"/>
      <c r="FA45" s="1"/>
      <c r="FB45" s="1"/>
      <c r="FC45" s="1"/>
      <c r="FD45" s="1"/>
      <c r="FE45" s="1"/>
      <c r="FF45" s="1"/>
      <c r="FG45" s="1"/>
      <c r="FH45" s="1"/>
      <c r="FI45" s="1"/>
      <c r="FJ45" s="1"/>
      <c r="FK45" s="1"/>
      <c r="FL45" s="1"/>
      <c r="FM45" s="1"/>
      <c r="FN45" s="1"/>
      <c r="FO45" s="1"/>
      <c r="FP45" s="1"/>
      <c r="FQ45" s="1"/>
      <c r="FR45" s="1"/>
      <c r="FS45" s="1"/>
      <c r="FT45" s="1"/>
      <c r="FU45" s="1"/>
      <c r="FV45" s="1"/>
      <c r="FW45" s="1"/>
      <c r="FX45" s="1"/>
    </row>
    <row r="46" spans="1:180" s="14" customFormat="1" x14ac:dyDescent="0.2">
      <c r="A46" s="4" t="s">
        <v>226</v>
      </c>
      <c r="B46" s="4" t="s">
        <v>227</v>
      </c>
      <c r="C46" s="4" t="s">
        <v>228</v>
      </c>
      <c r="D46" s="27" t="s">
        <v>229</v>
      </c>
      <c r="E46" s="2" t="s">
        <v>230</v>
      </c>
      <c r="F46" s="6">
        <v>3</v>
      </c>
      <c r="G46" s="6">
        <v>3</v>
      </c>
      <c r="H46" s="6">
        <v>3</v>
      </c>
      <c r="I46" s="6">
        <v>4</v>
      </c>
      <c r="J46" s="6">
        <v>673500</v>
      </c>
      <c r="K46" s="7">
        <v>1225550</v>
      </c>
      <c r="L46" s="8">
        <v>2117811.5</v>
      </c>
      <c r="M46" s="9">
        <v>6588351</v>
      </c>
      <c r="N46" s="10">
        <f t="shared" si="0"/>
        <v>3</v>
      </c>
      <c r="O46" s="6">
        <f t="shared" si="1"/>
        <v>3.5</v>
      </c>
      <c r="P46" s="7">
        <f t="shared" si="2"/>
        <v>949525</v>
      </c>
      <c r="Q46" s="11">
        <f t="shared" si="3"/>
        <v>4353081.25</v>
      </c>
      <c r="R46" s="12">
        <f t="shared" si="4"/>
        <v>4.5844830309891789</v>
      </c>
      <c r="S46" s="13"/>
    </row>
    <row r="47" spans="1:180" s="14" customFormat="1" x14ac:dyDescent="0.2">
      <c r="A47" s="4" t="s">
        <v>231</v>
      </c>
      <c r="B47" s="4" t="s">
        <v>232</v>
      </c>
      <c r="C47" s="4" t="s">
        <v>233</v>
      </c>
      <c r="D47" s="5" t="s">
        <v>234</v>
      </c>
      <c r="E47" s="2" t="s">
        <v>235</v>
      </c>
      <c r="F47" s="6">
        <v>4</v>
      </c>
      <c r="G47" s="6">
        <v>4</v>
      </c>
      <c r="H47" s="6">
        <v>4</v>
      </c>
      <c r="I47" s="6">
        <v>4</v>
      </c>
      <c r="J47" s="6">
        <v>691210</v>
      </c>
      <c r="K47" s="7">
        <v>469675</v>
      </c>
      <c r="L47" s="8">
        <v>3628176</v>
      </c>
      <c r="M47" s="9">
        <v>5005665</v>
      </c>
      <c r="N47" s="10">
        <f t="shared" si="0"/>
        <v>4</v>
      </c>
      <c r="O47" s="6">
        <f t="shared" si="1"/>
        <v>4</v>
      </c>
      <c r="P47" s="7">
        <f t="shared" si="2"/>
        <v>580442.5</v>
      </c>
      <c r="Q47" s="11">
        <f t="shared" si="3"/>
        <v>4316920.5</v>
      </c>
      <c r="R47" s="12">
        <f t="shared" si="4"/>
        <v>7.4372922382492668</v>
      </c>
      <c r="S47" s="13"/>
    </row>
    <row r="48" spans="1:180" s="14" customFormat="1" x14ac:dyDescent="0.2">
      <c r="A48" s="4" t="s">
        <v>236</v>
      </c>
      <c r="B48" s="4" t="s">
        <v>237</v>
      </c>
      <c r="C48" s="4" t="s">
        <v>238</v>
      </c>
      <c r="D48" s="5" t="s">
        <v>239</v>
      </c>
      <c r="E48" s="2" t="s">
        <v>240</v>
      </c>
      <c r="F48" s="6">
        <v>1</v>
      </c>
      <c r="G48" s="6">
        <v>1</v>
      </c>
      <c r="H48" s="6">
        <v>3</v>
      </c>
      <c r="I48" s="6">
        <v>2</v>
      </c>
      <c r="J48" s="6">
        <v>214460</v>
      </c>
      <c r="K48" s="7">
        <v>777575</v>
      </c>
      <c r="L48" s="8">
        <v>5018282.5</v>
      </c>
      <c r="M48" s="9">
        <v>2765259</v>
      </c>
      <c r="N48" s="10">
        <f t="shared" si="0"/>
        <v>1</v>
      </c>
      <c r="O48" s="6">
        <f t="shared" si="1"/>
        <v>2.5</v>
      </c>
      <c r="P48" s="7">
        <f t="shared" si="2"/>
        <v>496017.5</v>
      </c>
      <c r="Q48" s="11">
        <f t="shared" si="3"/>
        <v>3891770.75</v>
      </c>
      <c r="R48" s="12">
        <f t="shared" si="4"/>
        <v>7.8460351701300866</v>
      </c>
      <c r="S48" s="13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1"/>
      <c r="CX48" s="1"/>
      <c r="CY48" s="1"/>
      <c r="CZ48" s="1"/>
      <c r="DA48" s="1"/>
      <c r="DB48" s="1"/>
      <c r="DC48" s="1"/>
      <c r="DD48" s="1"/>
      <c r="DE48" s="1"/>
      <c r="DF48" s="1"/>
      <c r="DG48" s="1"/>
      <c r="DH48" s="1"/>
      <c r="DI48" s="1"/>
      <c r="DJ48" s="1"/>
      <c r="DK48" s="1"/>
      <c r="DL48" s="1"/>
      <c r="DM48" s="1"/>
      <c r="DN48" s="1"/>
      <c r="DO48" s="1"/>
      <c r="DP48" s="1"/>
      <c r="DQ48" s="1"/>
      <c r="DR48" s="1"/>
      <c r="DS48" s="1"/>
      <c r="DT48" s="1"/>
      <c r="DU48" s="1"/>
      <c r="DV48" s="1"/>
      <c r="DW48" s="1"/>
      <c r="DX48" s="1"/>
      <c r="DY48" s="1"/>
      <c r="DZ48" s="1"/>
      <c r="EA48" s="1"/>
      <c r="EB48" s="1"/>
      <c r="EC48" s="1"/>
      <c r="ED48" s="1"/>
      <c r="EE48" s="1"/>
      <c r="EF48" s="1"/>
      <c r="EG48" s="1"/>
      <c r="EH48" s="1"/>
      <c r="EI48" s="1"/>
      <c r="EJ48" s="1"/>
      <c r="EK48" s="1"/>
      <c r="EL48" s="1"/>
      <c r="EM48" s="1"/>
      <c r="EN48" s="1"/>
      <c r="EO48" s="1"/>
      <c r="EP48" s="1"/>
      <c r="EQ48" s="1"/>
      <c r="ER48" s="1"/>
      <c r="ES48" s="1"/>
      <c r="ET48" s="1"/>
      <c r="EU48" s="1"/>
      <c r="EV48" s="1"/>
      <c r="EW48" s="1"/>
      <c r="EX48" s="1"/>
      <c r="EY48" s="1"/>
      <c r="EZ48" s="1"/>
      <c r="FA48" s="1"/>
      <c r="FB48" s="1"/>
      <c r="FC48" s="1"/>
      <c r="FD48" s="1"/>
      <c r="FE48" s="1"/>
      <c r="FF48" s="1"/>
      <c r="FG48" s="1"/>
      <c r="FH48" s="1"/>
      <c r="FI48" s="1"/>
      <c r="FJ48" s="1"/>
      <c r="FK48" s="1"/>
      <c r="FL48" s="1"/>
      <c r="FM48" s="1"/>
      <c r="FN48" s="1"/>
      <c r="FO48" s="1"/>
      <c r="FP48" s="1"/>
      <c r="FQ48" s="1"/>
      <c r="FR48" s="1"/>
      <c r="FS48" s="1"/>
      <c r="FT48" s="1"/>
      <c r="FU48" s="1"/>
      <c r="FV48" s="1"/>
      <c r="FW48" s="1"/>
      <c r="FX48" s="1"/>
    </row>
    <row r="49" spans="1:19" s="14" customFormat="1" x14ac:dyDescent="0.2">
      <c r="A49" s="4" t="s">
        <v>241</v>
      </c>
      <c r="B49" s="4" t="s">
        <v>242</v>
      </c>
      <c r="C49" s="4" t="s">
        <v>243</v>
      </c>
      <c r="D49" s="5" t="s">
        <v>244</v>
      </c>
      <c r="E49" s="2" t="s">
        <v>245</v>
      </c>
      <c r="F49" s="6">
        <v>0</v>
      </c>
      <c r="G49" s="6">
        <v>1</v>
      </c>
      <c r="H49" s="6">
        <v>2</v>
      </c>
      <c r="I49" s="6">
        <v>2</v>
      </c>
      <c r="J49" s="6">
        <v>0</v>
      </c>
      <c r="K49" s="7">
        <v>232735</v>
      </c>
      <c r="L49" s="8">
        <v>3923777.5</v>
      </c>
      <c r="M49" s="9">
        <v>3694572</v>
      </c>
      <c r="N49" s="10">
        <f t="shared" si="0"/>
        <v>0.5</v>
      </c>
      <c r="O49" s="6">
        <f t="shared" si="1"/>
        <v>2</v>
      </c>
      <c r="P49" s="7">
        <f t="shared" si="2"/>
        <v>116367.5</v>
      </c>
      <c r="Q49" s="11">
        <f t="shared" si="3"/>
        <v>3809174.75</v>
      </c>
      <c r="R49" s="12">
        <f t="shared" si="4"/>
        <v>32.734008636431994</v>
      </c>
      <c r="S49" s="13"/>
    </row>
    <row r="50" spans="1:19" s="14" customFormat="1" ht="13.5" thickBot="1" x14ac:dyDescent="0.25">
      <c r="A50" s="4" t="s">
        <v>246</v>
      </c>
      <c r="B50" s="4" t="s">
        <v>247</v>
      </c>
      <c r="C50" s="4" t="s">
        <v>248</v>
      </c>
      <c r="D50" s="5" t="s">
        <v>249</v>
      </c>
      <c r="E50" s="2" t="s">
        <v>250</v>
      </c>
      <c r="F50" s="6">
        <v>2</v>
      </c>
      <c r="G50" s="6">
        <v>0</v>
      </c>
      <c r="H50" s="6">
        <v>3</v>
      </c>
      <c r="I50" s="6">
        <v>3</v>
      </c>
      <c r="J50" s="6">
        <v>796610</v>
      </c>
      <c r="K50" s="7">
        <v>0</v>
      </c>
      <c r="L50" s="28">
        <v>1966179</v>
      </c>
      <c r="M50" s="29">
        <v>5334147</v>
      </c>
      <c r="N50" s="10">
        <f t="shared" si="0"/>
        <v>1</v>
      </c>
      <c r="O50" s="6">
        <f t="shared" si="1"/>
        <v>3</v>
      </c>
      <c r="P50" s="7">
        <f t="shared" si="2"/>
        <v>398305</v>
      </c>
      <c r="Q50" s="30">
        <f t="shared" si="3"/>
        <v>3650163</v>
      </c>
      <c r="R50" s="31">
        <f t="shared" si="4"/>
        <v>9.1642409711151007</v>
      </c>
      <c r="S50" s="32"/>
    </row>
    <row r="51" spans="1:19" ht="13.5" thickTop="1" x14ac:dyDescent="0.2">
      <c r="L51" s="35"/>
      <c r="M51" s="35"/>
      <c r="Q51" s="36"/>
      <c r="R51" s="37"/>
    </row>
    <row r="52" spans="1:19" x14ac:dyDescent="0.2">
      <c r="A52" s="38" t="s">
        <v>251</v>
      </c>
      <c r="B52" s="39"/>
      <c r="C52" s="39"/>
      <c r="L52" s="35"/>
      <c r="M52" s="35"/>
      <c r="Q52" s="36"/>
      <c r="R52" s="37"/>
    </row>
    <row r="53" spans="1:19" x14ac:dyDescent="0.2">
      <c r="A53" s="38" t="s">
        <v>252</v>
      </c>
      <c r="B53" s="39"/>
      <c r="C53" s="39"/>
      <c r="L53" s="35"/>
      <c r="M53" s="35"/>
      <c r="Q53" s="36"/>
      <c r="R53" s="37"/>
    </row>
    <row r="54" spans="1:19" x14ac:dyDescent="0.2">
      <c r="A54" s="38" t="s">
        <v>253</v>
      </c>
      <c r="B54" s="39"/>
      <c r="C54" s="39"/>
      <c r="L54" s="35"/>
      <c r="M54" s="35"/>
      <c r="Q54" s="36"/>
      <c r="R54" s="37"/>
    </row>
    <row r="55" spans="1:19" x14ac:dyDescent="0.2">
      <c r="A55" s="38" t="s">
        <v>254</v>
      </c>
      <c r="B55" s="39"/>
      <c r="C55" s="39"/>
      <c r="L55" s="35"/>
      <c r="M55" s="35"/>
      <c r="Q55" s="36"/>
      <c r="R55" s="37"/>
    </row>
    <row r="56" spans="1:19" x14ac:dyDescent="0.2">
      <c r="A56" s="38" t="s">
        <v>255</v>
      </c>
      <c r="L56" s="35"/>
      <c r="M56" s="35"/>
      <c r="Q56" s="36"/>
      <c r="R56" s="37"/>
    </row>
    <row r="57" spans="1:19" x14ac:dyDescent="0.2">
      <c r="L57" s="35"/>
      <c r="M57" s="35"/>
      <c r="Q57" s="36"/>
      <c r="R57" s="37"/>
    </row>
    <row r="58" spans="1:19" x14ac:dyDescent="0.2">
      <c r="L58" s="35"/>
      <c r="M58" s="35"/>
      <c r="Q58" s="36"/>
      <c r="R58" s="37"/>
    </row>
    <row r="59" spans="1:19" x14ac:dyDescent="0.2">
      <c r="L59" s="35"/>
      <c r="M59" s="35"/>
      <c r="Q59" s="36"/>
      <c r="R59" s="37"/>
    </row>
    <row r="60" spans="1:19" x14ac:dyDescent="0.2">
      <c r="L60" s="35"/>
      <c r="M60" s="35"/>
      <c r="Q60" s="36"/>
      <c r="R60" s="37"/>
    </row>
    <row r="61" spans="1:19" x14ac:dyDescent="0.2">
      <c r="L61" s="35"/>
      <c r="M61" s="35"/>
      <c r="Q61" s="36"/>
      <c r="R61" s="37"/>
    </row>
    <row r="62" spans="1:19" x14ac:dyDescent="0.2">
      <c r="L62" s="35"/>
      <c r="M62" s="35"/>
      <c r="Q62" s="36"/>
      <c r="R62" s="37"/>
    </row>
    <row r="63" spans="1:19" x14ac:dyDescent="0.2">
      <c r="L63" s="35"/>
      <c r="M63" s="35"/>
      <c r="Q63" s="36"/>
      <c r="R63" s="37"/>
    </row>
    <row r="64" spans="1:19" x14ac:dyDescent="0.2">
      <c r="L64" s="35"/>
      <c r="M64" s="35"/>
      <c r="Q64" s="36"/>
      <c r="R64" s="37"/>
    </row>
    <row r="65" spans="12:18" x14ac:dyDescent="0.2">
      <c r="L65" s="35"/>
      <c r="M65" s="35"/>
      <c r="Q65" s="36"/>
      <c r="R65" s="37"/>
    </row>
    <row r="66" spans="12:18" x14ac:dyDescent="0.2">
      <c r="L66" s="35"/>
      <c r="M66" s="35"/>
      <c r="Q66" s="36"/>
      <c r="R66" s="37"/>
    </row>
    <row r="67" spans="12:18" x14ac:dyDescent="0.2">
      <c r="L67" s="35"/>
      <c r="M67" s="35"/>
      <c r="Q67" s="36"/>
      <c r="R67" s="37"/>
    </row>
    <row r="68" spans="12:18" x14ac:dyDescent="0.2">
      <c r="L68" s="35"/>
      <c r="M68" s="35"/>
      <c r="Q68" s="36"/>
      <c r="R68" s="37"/>
    </row>
    <row r="69" spans="12:18" x14ac:dyDescent="0.2">
      <c r="L69" s="35"/>
      <c r="M69" s="35"/>
      <c r="Q69" s="36"/>
      <c r="R69" s="37"/>
    </row>
    <row r="70" spans="12:18" x14ac:dyDescent="0.2">
      <c r="L70" s="35"/>
      <c r="M70" s="35"/>
      <c r="Q70" s="36"/>
      <c r="R70" s="37"/>
    </row>
    <row r="71" spans="12:18" x14ac:dyDescent="0.2">
      <c r="L71" s="35"/>
      <c r="M71" s="35"/>
      <c r="Q71" s="36"/>
      <c r="R71" s="37"/>
    </row>
    <row r="72" spans="12:18" x14ac:dyDescent="0.2">
      <c r="L72" s="35"/>
      <c r="M72" s="35"/>
      <c r="Q72" s="36"/>
      <c r="R72" s="37"/>
    </row>
    <row r="73" spans="12:18" x14ac:dyDescent="0.2">
      <c r="L73" s="35"/>
      <c r="M73" s="35"/>
      <c r="Q73" s="36"/>
      <c r="R73" s="37"/>
    </row>
    <row r="74" spans="12:18" x14ac:dyDescent="0.2">
      <c r="L74" s="35"/>
      <c r="M74" s="35"/>
      <c r="Q74" s="36"/>
      <c r="R74" s="37"/>
    </row>
    <row r="75" spans="12:18" x14ac:dyDescent="0.2">
      <c r="L75" s="35"/>
      <c r="M75" s="35"/>
      <c r="Q75" s="36"/>
      <c r="R75" s="37"/>
    </row>
    <row r="76" spans="12:18" x14ac:dyDescent="0.2">
      <c r="L76" s="35"/>
      <c r="M76" s="35"/>
      <c r="Q76" s="36"/>
      <c r="R76" s="37"/>
    </row>
    <row r="77" spans="12:18" x14ac:dyDescent="0.2">
      <c r="L77" s="35"/>
      <c r="M77" s="35"/>
      <c r="Q77" s="36"/>
      <c r="R77" s="37"/>
    </row>
    <row r="78" spans="12:18" x14ac:dyDescent="0.2">
      <c r="L78" s="35"/>
      <c r="M78" s="35"/>
      <c r="Q78" s="36"/>
      <c r="R78" s="37"/>
    </row>
    <row r="79" spans="12:18" x14ac:dyDescent="0.2">
      <c r="L79" s="35"/>
      <c r="M79" s="35"/>
      <c r="Q79" s="36"/>
      <c r="R79" s="37"/>
    </row>
    <row r="80" spans="12:18" x14ac:dyDescent="0.2">
      <c r="L80" s="35"/>
      <c r="M80" s="35"/>
      <c r="Q80" s="36"/>
      <c r="R80" s="37"/>
    </row>
    <row r="81" spans="12:18" x14ac:dyDescent="0.2">
      <c r="L81" s="35"/>
      <c r="M81" s="35"/>
      <c r="Q81" s="36"/>
      <c r="R81" s="37"/>
    </row>
    <row r="82" spans="12:18" x14ac:dyDescent="0.2">
      <c r="L82" s="35"/>
      <c r="M82" s="35"/>
      <c r="Q82" s="36"/>
      <c r="R82" s="37"/>
    </row>
    <row r="83" spans="12:18" x14ac:dyDescent="0.2">
      <c r="L83" s="35"/>
      <c r="M83" s="35"/>
      <c r="Q83" s="36"/>
      <c r="R83" s="37"/>
    </row>
    <row r="84" spans="12:18" x14ac:dyDescent="0.2">
      <c r="L84" s="35"/>
      <c r="M84" s="35"/>
      <c r="Q84" s="36"/>
      <c r="R84" s="37"/>
    </row>
    <row r="85" spans="12:18" x14ac:dyDescent="0.2">
      <c r="L85" s="35"/>
      <c r="M85" s="35"/>
      <c r="Q85" s="36"/>
      <c r="R85" s="37"/>
    </row>
    <row r="86" spans="12:18" x14ac:dyDescent="0.2">
      <c r="L86" s="35"/>
      <c r="M86" s="35"/>
      <c r="Q86" s="36"/>
      <c r="R86" s="37"/>
    </row>
    <row r="87" spans="12:18" x14ac:dyDescent="0.2">
      <c r="L87" s="35"/>
      <c r="M87" s="35"/>
      <c r="Q87" s="36"/>
      <c r="R87" s="37"/>
    </row>
    <row r="88" spans="12:18" x14ac:dyDescent="0.2">
      <c r="L88" s="35"/>
      <c r="M88" s="35"/>
      <c r="Q88" s="36"/>
      <c r="R88" s="37"/>
    </row>
    <row r="89" spans="12:18" x14ac:dyDescent="0.2">
      <c r="L89" s="35"/>
      <c r="M89" s="35"/>
      <c r="Q89" s="36"/>
      <c r="R89" s="37"/>
    </row>
    <row r="90" spans="12:18" x14ac:dyDescent="0.2">
      <c r="L90" s="35"/>
      <c r="M90" s="35"/>
      <c r="Q90" s="36"/>
      <c r="R90" s="37"/>
    </row>
    <row r="91" spans="12:18" x14ac:dyDescent="0.2">
      <c r="L91" s="35"/>
      <c r="M91" s="35"/>
      <c r="Q91" s="36"/>
      <c r="R91" s="37"/>
    </row>
    <row r="92" spans="12:18" x14ac:dyDescent="0.2">
      <c r="L92" s="35"/>
      <c r="M92" s="35"/>
      <c r="Q92" s="36"/>
      <c r="R92" s="37"/>
    </row>
    <row r="93" spans="12:18" x14ac:dyDescent="0.2">
      <c r="L93" s="35"/>
      <c r="M93" s="35"/>
      <c r="Q93" s="36"/>
      <c r="R93" s="37"/>
    </row>
    <row r="94" spans="12:18" x14ac:dyDescent="0.2">
      <c r="L94" s="35"/>
      <c r="M94" s="35"/>
      <c r="Q94" s="36"/>
      <c r="R94" s="37"/>
    </row>
    <row r="95" spans="12:18" x14ac:dyDescent="0.2">
      <c r="L95" s="35"/>
      <c r="M95" s="35"/>
      <c r="Q95" s="36"/>
      <c r="R95" s="37"/>
    </row>
    <row r="96" spans="12:18" x14ac:dyDescent="0.2">
      <c r="L96" s="35"/>
      <c r="M96" s="35"/>
      <c r="Q96" s="36"/>
      <c r="R96" s="37"/>
    </row>
    <row r="97" spans="12:18" x14ac:dyDescent="0.2">
      <c r="L97" s="35"/>
      <c r="M97" s="35"/>
      <c r="Q97" s="36"/>
      <c r="R97" s="37"/>
    </row>
    <row r="98" spans="12:18" x14ac:dyDescent="0.2">
      <c r="L98" s="35"/>
      <c r="M98" s="35"/>
      <c r="Q98" s="36"/>
      <c r="R98" s="37"/>
    </row>
    <row r="99" spans="12:18" x14ac:dyDescent="0.2">
      <c r="L99" s="35"/>
      <c r="M99" s="35"/>
      <c r="Q99" s="36"/>
      <c r="R99" s="37"/>
    </row>
    <row r="100" spans="12:18" x14ac:dyDescent="0.2">
      <c r="L100" s="35"/>
      <c r="M100" s="35"/>
      <c r="Q100" s="36"/>
      <c r="R100" s="37"/>
    </row>
    <row r="101" spans="12:18" x14ac:dyDescent="0.2">
      <c r="L101" s="35"/>
      <c r="M101" s="35"/>
      <c r="Q101" s="36"/>
      <c r="R101" s="37"/>
    </row>
    <row r="102" spans="12:18" x14ac:dyDescent="0.2">
      <c r="L102" s="35"/>
      <c r="M102" s="35"/>
      <c r="Q102" s="36"/>
      <c r="R102" s="37"/>
    </row>
    <row r="103" spans="12:18" x14ac:dyDescent="0.2">
      <c r="L103" s="35"/>
      <c r="M103" s="35"/>
      <c r="Q103" s="36"/>
      <c r="R103" s="37"/>
    </row>
    <row r="104" spans="12:18" x14ac:dyDescent="0.2">
      <c r="L104" s="35"/>
      <c r="M104" s="35"/>
      <c r="Q104" s="36"/>
      <c r="R104" s="37"/>
    </row>
    <row r="105" spans="12:18" x14ac:dyDescent="0.2">
      <c r="L105" s="35"/>
      <c r="M105" s="35"/>
      <c r="Q105" s="36"/>
      <c r="R105" s="37"/>
    </row>
    <row r="106" spans="12:18" x14ac:dyDescent="0.2">
      <c r="L106" s="35"/>
      <c r="M106" s="35"/>
      <c r="Q106" s="36"/>
      <c r="R106" s="37"/>
    </row>
    <row r="107" spans="12:18" x14ac:dyDescent="0.2">
      <c r="L107" s="35"/>
      <c r="M107" s="35"/>
      <c r="Q107" s="36"/>
      <c r="R107" s="37"/>
    </row>
    <row r="108" spans="12:18" x14ac:dyDescent="0.2">
      <c r="L108" s="35"/>
      <c r="M108" s="35"/>
      <c r="Q108" s="36"/>
      <c r="R108" s="37"/>
    </row>
    <row r="109" spans="12:18" x14ac:dyDescent="0.2">
      <c r="L109" s="35"/>
      <c r="M109" s="35"/>
      <c r="Q109" s="36"/>
      <c r="R109" s="37"/>
    </row>
    <row r="110" spans="12:18" x14ac:dyDescent="0.2">
      <c r="L110" s="35"/>
      <c r="M110" s="35"/>
      <c r="Q110" s="36"/>
      <c r="R110" s="37"/>
    </row>
    <row r="111" spans="12:18" x14ac:dyDescent="0.2">
      <c r="L111" s="35"/>
      <c r="M111" s="35"/>
      <c r="Q111" s="36"/>
      <c r="R111" s="37"/>
    </row>
    <row r="112" spans="12:18" x14ac:dyDescent="0.2">
      <c r="L112" s="35"/>
      <c r="M112" s="35"/>
      <c r="Q112" s="36"/>
      <c r="R112" s="37"/>
    </row>
    <row r="113" spans="12:18" x14ac:dyDescent="0.2">
      <c r="L113" s="35"/>
      <c r="M113" s="35"/>
      <c r="Q113" s="36"/>
      <c r="R113" s="37"/>
    </row>
    <row r="114" spans="12:18" x14ac:dyDescent="0.2">
      <c r="L114" s="35"/>
      <c r="M114" s="35"/>
      <c r="Q114" s="36"/>
      <c r="R114" s="37"/>
    </row>
    <row r="115" spans="12:18" x14ac:dyDescent="0.2">
      <c r="L115" s="35"/>
      <c r="M115" s="35"/>
      <c r="Q115" s="36"/>
      <c r="R115" s="37"/>
    </row>
    <row r="116" spans="12:18" x14ac:dyDescent="0.2">
      <c r="L116" s="35"/>
      <c r="M116" s="35"/>
      <c r="Q116" s="36"/>
      <c r="R116" s="37"/>
    </row>
    <row r="117" spans="12:18" x14ac:dyDescent="0.2">
      <c r="L117" s="35"/>
      <c r="M117" s="35"/>
      <c r="Q117" s="36"/>
      <c r="R117" s="37"/>
    </row>
    <row r="118" spans="12:18" x14ac:dyDescent="0.2">
      <c r="L118" s="35"/>
      <c r="M118" s="35"/>
      <c r="Q118" s="36"/>
      <c r="R118" s="37"/>
    </row>
    <row r="119" spans="12:18" x14ac:dyDescent="0.2">
      <c r="L119" s="35"/>
      <c r="M119" s="35"/>
      <c r="Q119" s="36"/>
      <c r="R119" s="37"/>
    </row>
    <row r="120" spans="12:18" x14ac:dyDescent="0.2">
      <c r="L120" s="35"/>
      <c r="M120" s="35"/>
      <c r="Q120" s="36"/>
      <c r="R120" s="37"/>
    </row>
    <row r="121" spans="12:18" x14ac:dyDescent="0.2">
      <c r="L121" s="35"/>
      <c r="M121" s="35"/>
      <c r="Q121" s="36"/>
      <c r="R121" s="37"/>
    </row>
    <row r="122" spans="12:18" x14ac:dyDescent="0.2">
      <c r="L122" s="35"/>
      <c r="M122" s="35"/>
      <c r="Q122" s="36"/>
      <c r="R122" s="37"/>
    </row>
    <row r="123" spans="12:18" x14ac:dyDescent="0.2">
      <c r="L123" s="35"/>
      <c r="M123" s="35"/>
      <c r="Q123" s="36"/>
      <c r="R123" s="37"/>
    </row>
    <row r="124" spans="12:18" x14ac:dyDescent="0.2">
      <c r="L124" s="35"/>
      <c r="M124" s="35"/>
      <c r="Q124" s="36"/>
      <c r="R124" s="37"/>
    </row>
    <row r="125" spans="12:18" x14ac:dyDescent="0.2">
      <c r="L125" s="35"/>
      <c r="M125" s="35"/>
      <c r="Q125" s="36"/>
      <c r="R125" s="37"/>
    </row>
    <row r="126" spans="12:18" x14ac:dyDescent="0.2">
      <c r="L126" s="35"/>
      <c r="M126" s="35"/>
      <c r="Q126" s="36"/>
      <c r="R126" s="37"/>
    </row>
    <row r="127" spans="12:18" x14ac:dyDescent="0.2">
      <c r="L127" s="35"/>
      <c r="M127" s="35"/>
      <c r="Q127" s="36"/>
      <c r="R127" s="37"/>
    </row>
    <row r="128" spans="12:18" x14ac:dyDescent="0.2">
      <c r="L128" s="35"/>
      <c r="M128" s="35"/>
      <c r="Q128" s="36"/>
      <c r="R128" s="37"/>
    </row>
    <row r="129" spans="12:18" x14ac:dyDescent="0.2">
      <c r="L129" s="35"/>
      <c r="M129" s="35"/>
      <c r="Q129" s="36"/>
      <c r="R129" s="37"/>
    </row>
    <row r="130" spans="12:18" x14ac:dyDescent="0.2">
      <c r="L130" s="35"/>
      <c r="M130" s="35"/>
      <c r="Q130" s="36"/>
      <c r="R130" s="37"/>
    </row>
    <row r="131" spans="12:18" x14ac:dyDescent="0.2">
      <c r="L131" s="35"/>
      <c r="M131" s="35"/>
      <c r="Q131" s="36"/>
      <c r="R131" s="37"/>
    </row>
    <row r="132" spans="12:18" x14ac:dyDescent="0.2">
      <c r="L132" s="35"/>
      <c r="M132" s="35"/>
      <c r="Q132" s="36"/>
      <c r="R132" s="37"/>
    </row>
    <row r="133" spans="12:18" x14ac:dyDescent="0.2">
      <c r="L133" s="35"/>
      <c r="M133" s="35"/>
      <c r="Q133" s="36"/>
      <c r="R133" s="37"/>
    </row>
    <row r="134" spans="12:18" x14ac:dyDescent="0.2">
      <c r="L134" s="35"/>
      <c r="M134" s="35"/>
      <c r="Q134" s="36"/>
      <c r="R134" s="37"/>
    </row>
    <row r="135" spans="12:18" x14ac:dyDescent="0.2">
      <c r="L135" s="35"/>
      <c r="M135" s="35"/>
      <c r="Q135" s="36"/>
      <c r="R135" s="37"/>
    </row>
    <row r="136" spans="12:18" x14ac:dyDescent="0.2">
      <c r="L136" s="35"/>
      <c r="M136" s="35"/>
      <c r="Q136" s="36"/>
      <c r="R136" s="37"/>
    </row>
    <row r="137" spans="12:18" x14ac:dyDescent="0.2">
      <c r="L137" s="35"/>
      <c r="M137" s="35"/>
      <c r="Q137" s="36"/>
      <c r="R137" s="37"/>
    </row>
    <row r="138" spans="12:18" x14ac:dyDescent="0.2">
      <c r="L138" s="35"/>
      <c r="M138" s="35"/>
      <c r="Q138" s="36"/>
      <c r="R138" s="37"/>
    </row>
    <row r="139" spans="12:18" x14ac:dyDescent="0.2">
      <c r="L139" s="35"/>
      <c r="M139" s="35"/>
      <c r="Q139" s="36"/>
      <c r="R139" s="37"/>
    </row>
    <row r="140" spans="12:18" x14ac:dyDescent="0.2">
      <c r="L140" s="35"/>
      <c r="M140" s="35"/>
      <c r="Q140" s="36"/>
      <c r="R140" s="37"/>
    </row>
  </sheetData>
  <autoFilter ref="A2:FX2" xr:uid="{00000000-0009-0000-0000-000000000000}">
    <sortState xmlns:xlrd2="http://schemas.microsoft.com/office/spreadsheetml/2017/richdata2" ref="A2:FX49">
      <sortCondition descending="1" ref="Q1"/>
    </sortState>
  </autoFilter>
  <mergeCells count="1">
    <mergeCell ref="A1:S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6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dmila</dc:creator>
  <cp:lastModifiedBy>Osvaldo Pompilio de Melo Neto</cp:lastModifiedBy>
  <dcterms:created xsi:type="dcterms:W3CDTF">2021-03-26T18:31:16Z</dcterms:created>
  <dcterms:modified xsi:type="dcterms:W3CDTF">2021-10-08T14:34:06Z</dcterms:modified>
</cp:coreProperties>
</file>